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date1904="1"/>
  <mc:AlternateContent xmlns:mc="http://schemas.openxmlformats.org/markup-compatibility/2006">
    <mc:Choice Requires="x15">
      <x15ac:absPath xmlns:x15ac="http://schemas.microsoft.com/office/spreadsheetml/2010/11/ac" url="/Users/andreaberman/Documents/DM15-cap-paper/Submission/eLife/Resubmission/"/>
    </mc:Choice>
  </mc:AlternateContent>
  <bookViews>
    <workbookView xWindow="3200" yWindow="460" windowWidth="25600" windowHeight="14760" tabRatio="500" activeTab="1"/>
  </bookViews>
  <sheets>
    <sheet name="RT-ddPCR Raw Data" sheetId="1" r:id="rId1"/>
    <sheet name="Data Analysis, Graph and Stat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H2" i="2" l="1"/>
  <c r="G2" i="2"/>
  <c r="K24" i="2"/>
  <c r="L24" i="2"/>
  <c r="H13" i="2"/>
  <c r="G13" i="2"/>
  <c r="K13" i="2"/>
  <c r="L13" i="2"/>
  <c r="M24" i="2"/>
  <c r="N24" i="2"/>
  <c r="G24" i="2"/>
  <c r="O24" i="2"/>
  <c r="H3" i="2"/>
  <c r="G3" i="2"/>
  <c r="K25" i="2"/>
  <c r="L25" i="2"/>
  <c r="H14" i="2"/>
  <c r="G14" i="2"/>
  <c r="K14" i="2"/>
  <c r="L14" i="2"/>
  <c r="M25" i="2"/>
  <c r="N25" i="2"/>
  <c r="G25" i="2"/>
  <c r="O25" i="2"/>
  <c r="H4" i="2"/>
  <c r="G4" i="2"/>
  <c r="K26" i="2"/>
  <c r="L26" i="2"/>
  <c r="H15" i="2"/>
  <c r="G15" i="2"/>
  <c r="K15" i="2"/>
  <c r="L15" i="2"/>
  <c r="M26" i="2"/>
  <c r="N26" i="2"/>
  <c r="G26" i="2"/>
  <c r="O26" i="2"/>
  <c r="H5" i="2"/>
  <c r="G5" i="2"/>
  <c r="K27" i="2"/>
  <c r="L27" i="2"/>
  <c r="H16" i="2"/>
  <c r="G16" i="2"/>
  <c r="K16" i="2"/>
  <c r="L16" i="2"/>
  <c r="M27" i="2"/>
  <c r="N27" i="2"/>
  <c r="G27" i="2"/>
  <c r="O27" i="2"/>
  <c r="H6" i="2"/>
  <c r="G6" i="2"/>
  <c r="K28" i="2"/>
  <c r="L28" i="2"/>
  <c r="H17" i="2"/>
  <c r="G17" i="2"/>
  <c r="K17" i="2"/>
  <c r="L17" i="2"/>
  <c r="M28" i="2"/>
  <c r="N28" i="2"/>
  <c r="G28" i="2"/>
  <c r="O28" i="2"/>
  <c r="H7" i="2"/>
  <c r="G7" i="2"/>
  <c r="K29" i="2"/>
  <c r="L29" i="2"/>
  <c r="H18" i="2"/>
  <c r="G18" i="2"/>
  <c r="K18" i="2"/>
  <c r="L18" i="2"/>
  <c r="M29" i="2"/>
  <c r="N29" i="2"/>
  <c r="G29" i="2"/>
  <c r="O29" i="2"/>
  <c r="H8" i="2"/>
  <c r="G8" i="2"/>
  <c r="K30" i="2"/>
  <c r="L30" i="2"/>
  <c r="H19" i="2"/>
  <c r="G19" i="2"/>
  <c r="K19" i="2"/>
  <c r="L19" i="2"/>
  <c r="M30" i="2"/>
  <c r="N30" i="2"/>
  <c r="G30" i="2"/>
  <c r="O30" i="2"/>
  <c r="H9" i="2"/>
  <c r="G9" i="2"/>
  <c r="K31" i="2"/>
  <c r="L31" i="2"/>
  <c r="H20" i="2"/>
  <c r="G20" i="2"/>
  <c r="K20" i="2"/>
  <c r="L20" i="2"/>
  <c r="M31" i="2"/>
  <c r="N31" i="2"/>
  <c r="G31" i="2"/>
  <c r="O31" i="2"/>
  <c r="H10" i="2"/>
  <c r="G10" i="2"/>
  <c r="K32" i="2"/>
  <c r="L32" i="2"/>
  <c r="H21" i="2"/>
  <c r="G21" i="2"/>
  <c r="K21" i="2"/>
  <c r="L21" i="2"/>
  <c r="M32" i="2"/>
  <c r="N32" i="2"/>
  <c r="G32" i="2"/>
  <c r="O32" i="2"/>
  <c r="P27" i="2"/>
  <c r="P28" i="2"/>
  <c r="P29" i="2"/>
  <c r="P30" i="2"/>
  <c r="P31" i="2"/>
  <c r="P32" i="2"/>
  <c r="P24" i="2"/>
  <c r="R31" i="2"/>
  <c r="R32" i="2"/>
  <c r="R30" i="2"/>
  <c r="J32" i="2"/>
  <c r="J31" i="2"/>
  <c r="I30" i="2"/>
  <c r="I31" i="2"/>
  <c r="I32" i="2"/>
  <c r="Q28" i="2"/>
  <c r="Q29" i="2"/>
  <c r="Q27" i="2"/>
  <c r="P25" i="2"/>
  <c r="P26" i="2"/>
  <c r="I26" i="2"/>
  <c r="I27" i="2"/>
  <c r="I28" i="2"/>
  <c r="I29" i="2"/>
  <c r="I25" i="2"/>
  <c r="J29" i="2"/>
  <c r="J28" i="2"/>
  <c r="J26" i="2"/>
  <c r="J25" i="2"/>
</calcChain>
</file>

<file path=xl/sharedStrings.xml><?xml version="1.0" encoding="utf-8"?>
<sst xmlns="http://schemas.openxmlformats.org/spreadsheetml/2006/main" count="1403" uniqueCount="178">
  <si>
    <t>Well</t>
  </si>
  <si>
    <t>ExptType</t>
  </si>
  <si>
    <t>Experiment</t>
  </si>
  <si>
    <t>Sample</t>
  </si>
  <si>
    <t>TargetType</t>
  </si>
  <si>
    <t>Target</t>
  </si>
  <si>
    <t>Status</t>
  </si>
  <si>
    <t>Concentration</t>
  </si>
  <si>
    <t>Supermix</t>
  </si>
  <si>
    <t>CopiesPer20uLWell</t>
  </si>
  <si>
    <t>TotalConfMax</t>
  </si>
  <si>
    <t>TotalConfMin</t>
  </si>
  <si>
    <t>PoissonConfMax</t>
  </si>
  <si>
    <t>PoissonConfMin</t>
  </si>
  <si>
    <t>Positives</t>
  </si>
  <si>
    <t>Negatives</t>
  </si>
  <si>
    <t>Ch1+Ch2+</t>
  </si>
  <si>
    <t>Ch1+Ch2-</t>
  </si>
  <si>
    <t>Ch1-Ch2+</t>
  </si>
  <si>
    <t>Ch1-Ch2-</t>
  </si>
  <si>
    <t>Linkage</t>
  </si>
  <si>
    <t>AcceptedDroplets</t>
  </si>
  <si>
    <t>CNV</t>
  </si>
  <si>
    <t>TotalCNVMax</t>
  </si>
  <si>
    <t>TotalCNVMin</t>
  </si>
  <si>
    <t>PoissonCNVMax</t>
  </si>
  <si>
    <t>PoissonCNVMin</t>
  </si>
  <si>
    <t>ReferenceCopies</t>
  </si>
  <si>
    <t>UnknownCopies</t>
  </si>
  <si>
    <t>Ratio</t>
  </si>
  <si>
    <t>TotalRatioMax</t>
  </si>
  <si>
    <t>TotalRatioMin</t>
  </si>
  <si>
    <t>PoissonRatioMax</t>
  </si>
  <si>
    <t>PoissonRatioMin</t>
  </si>
  <si>
    <t>FractionalAbundance</t>
  </si>
  <si>
    <t>TotalFractionalAbundanceMax</t>
  </si>
  <si>
    <t>TotalFractionalAbundanceMin</t>
  </si>
  <si>
    <t>PoissonFractionalAbundanceMax</t>
  </si>
  <si>
    <t>PoissonFractionalAbundanceMin</t>
  </si>
  <si>
    <t>ReferenceAssayNumber</t>
  </si>
  <si>
    <t>TargetAssayNumber</t>
  </si>
  <si>
    <t>Threshold</t>
  </si>
  <si>
    <t>MeanAmplitudeofPositives</t>
  </si>
  <si>
    <t>MeanAmplitudeofNegatives</t>
  </si>
  <si>
    <t>MeanAmplitudeTotal</t>
  </si>
  <si>
    <t>ExperimentComments</t>
  </si>
  <si>
    <t>MergedWells</t>
  </si>
  <si>
    <t>TotalConfMax68</t>
  </si>
  <si>
    <t>TotalConfMin68</t>
  </si>
  <si>
    <t>PoissonConfMax68</t>
  </si>
  <si>
    <t>PoissonConfMin68</t>
  </si>
  <si>
    <t>TotalCNVMax68</t>
  </si>
  <si>
    <t>TotalCNVMin68</t>
  </si>
  <si>
    <t>PoissonCNVMax68</t>
  </si>
  <si>
    <t>PoissonCNVMin68</t>
  </si>
  <si>
    <t>TotalRatioMax68</t>
  </si>
  <si>
    <t>TotalRatioMin68</t>
  </si>
  <si>
    <t>PoissonRatioMax68</t>
  </si>
  <si>
    <t>PoissonRatioMin68</t>
  </si>
  <si>
    <t>TotalFractionalAbundanceMax68</t>
  </si>
  <si>
    <t>TotalFractionalAbundanceMin68</t>
  </si>
  <si>
    <t>PoissonFractionalAbundanceMax68</t>
  </si>
  <si>
    <t>PoissonFractionalAbundanceMin68</t>
  </si>
  <si>
    <t>A01</t>
  </si>
  <si>
    <t>Absolute Quantification</t>
  </si>
  <si>
    <t>ABS</t>
  </si>
  <si>
    <t>LARP1-IF4G-La-IP-2016-10-27</t>
  </si>
  <si>
    <t>Ch1Unknown</t>
  </si>
  <si>
    <t>RPS6</t>
  </si>
  <si>
    <t>OK</t>
  </si>
  <si>
    <t>QX200 ddPCR EvaGreen Supermix</t>
  </si>
  <si>
    <t>B01</t>
  </si>
  <si>
    <t>C01</t>
  </si>
  <si>
    <t>D01</t>
  </si>
  <si>
    <t>E01</t>
  </si>
  <si>
    <t>Manual</t>
  </si>
  <si>
    <t>F01</t>
  </si>
  <si>
    <t>G01</t>
  </si>
  <si>
    <t>H01</t>
  </si>
  <si>
    <t>A02</t>
  </si>
  <si>
    <t>B02</t>
  </si>
  <si>
    <t>C02</t>
  </si>
  <si>
    <t>D02</t>
  </si>
  <si>
    <t>E02</t>
  </si>
  <si>
    <t>F02</t>
  </si>
  <si>
    <t>G02</t>
  </si>
  <si>
    <t>H02</t>
  </si>
  <si>
    <t>CHECK</t>
  </si>
  <si>
    <t>No Call</t>
  </si>
  <si>
    <t>A03</t>
  </si>
  <si>
    <t>B03</t>
  </si>
  <si>
    <t>C03</t>
  </si>
  <si>
    <t>D03</t>
  </si>
  <si>
    <t>E03</t>
  </si>
  <si>
    <t>F03</t>
  </si>
  <si>
    <t>G03</t>
  </si>
  <si>
    <t>H03</t>
  </si>
  <si>
    <t>A04</t>
  </si>
  <si>
    <t>B04</t>
  </si>
  <si>
    <t>C04</t>
  </si>
  <si>
    <t>D04</t>
  </si>
  <si>
    <t>E04</t>
  </si>
  <si>
    <t>F04</t>
  </si>
  <si>
    <t>G04</t>
  </si>
  <si>
    <t>H04</t>
  </si>
  <si>
    <t>A05</t>
  </si>
  <si>
    <t>B05</t>
  </si>
  <si>
    <t>C05</t>
  </si>
  <si>
    <t>D05</t>
  </si>
  <si>
    <t>E05</t>
  </si>
  <si>
    <t>F05</t>
  </si>
  <si>
    <t>G05</t>
  </si>
  <si>
    <t>H05</t>
  </si>
  <si>
    <t>A07</t>
  </si>
  <si>
    <t>ACTIN</t>
  </si>
  <si>
    <t>B07</t>
  </si>
  <si>
    <t>C07</t>
  </si>
  <si>
    <t>D07</t>
  </si>
  <si>
    <t>E07</t>
  </si>
  <si>
    <t>F07</t>
  </si>
  <si>
    <t>G07</t>
  </si>
  <si>
    <t>H07</t>
  </si>
  <si>
    <t>A08</t>
  </si>
  <si>
    <t>B08</t>
  </si>
  <si>
    <t>C08</t>
  </si>
  <si>
    <t>D08</t>
  </si>
  <si>
    <t>E08</t>
  </si>
  <si>
    <t>F08</t>
  </si>
  <si>
    <t>G08</t>
  </si>
  <si>
    <t>H08</t>
  </si>
  <si>
    <t>A09</t>
  </si>
  <si>
    <t>B09</t>
  </si>
  <si>
    <t>C09</t>
  </si>
  <si>
    <t>D09</t>
  </si>
  <si>
    <t>E09</t>
  </si>
  <si>
    <t>F09</t>
  </si>
  <si>
    <t>G09</t>
  </si>
  <si>
    <t>H0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RPL32</t>
  </si>
  <si>
    <t>INPUT</t>
  </si>
  <si>
    <t>eIF4G IP</t>
  </si>
  <si>
    <t>Bruno LARP1</t>
  </si>
  <si>
    <t>LARP1 R840E/Y883A</t>
  </si>
  <si>
    <t>LARP1 WT</t>
  </si>
  <si>
    <t>EV</t>
  </si>
  <si>
    <t xml:space="preserve"> </t>
  </si>
  <si>
    <t>STDEV/MEAN</t>
  </si>
  <si>
    <t>^2</t>
  </si>
  <si>
    <t>X^2+Y^2</t>
  </si>
  <si>
    <t>SQRT</t>
  </si>
  <si>
    <t>PROPAGATION STDEV</t>
  </si>
  <si>
    <t>% PROPAGATION RPS6</t>
  </si>
  <si>
    <t>% PROPAGATION RPL32</t>
  </si>
  <si>
    <t>% PROPAGATION ACTIN</t>
  </si>
  <si>
    <t>eIF4G IP/INPUT</t>
  </si>
  <si>
    <t>GRAPHED DATA</t>
  </si>
  <si>
    <t>DATA ANALYSIS</t>
  </si>
  <si>
    <t>READING 1</t>
  </si>
  <si>
    <t>READING 2</t>
  </si>
  <si>
    <t>READING 3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1" fillId="2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Data Analysis, Graph and Stats'!$H$2:$H$11</c:f>
                <c:numCache>
                  <c:formatCode>General</c:formatCode>
                  <c:ptCount val="10"/>
                  <c:pt idx="0">
                    <c:v>1.644181660685134</c:v>
                  </c:pt>
                  <c:pt idx="1">
                    <c:v>1.703917055884275</c:v>
                  </c:pt>
                  <c:pt idx="2">
                    <c:v>1.228820572744452</c:v>
                  </c:pt>
                  <c:pt idx="3">
                    <c:v>1.365039681962882</c:v>
                  </c:pt>
                  <c:pt idx="4">
                    <c:v>0.7</c:v>
                  </c:pt>
                  <c:pt idx="5">
                    <c:v>0.0577350269189634</c:v>
                  </c:pt>
                  <c:pt idx="6">
                    <c:v>1.026320287889377</c:v>
                  </c:pt>
                  <c:pt idx="7">
                    <c:v>1.844812546936225</c:v>
                  </c:pt>
                  <c:pt idx="8">
                    <c:v>1.199999999999993</c:v>
                  </c:pt>
                </c:numCache>
              </c:numRef>
            </c:plus>
            <c:minus>
              <c:numRef>
                <c:f>'Data Analysis, Graph and Stats'!$H$2:$H$11</c:f>
                <c:numCache>
                  <c:formatCode>General</c:formatCode>
                  <c:ptCount val="10"/>
                  <c:pt idx="0">
                    <c:v>1.644181660685134</c:v>
                  </c:pt>
                  <c:pt idx="1">
                    <c:v>1.703917055884275</c:v>
                  </c:pt>
                  <c:pt idx="2">
                    <c:v>1.228820572744452</c:v>
                  </c:pt>
                  <c:pt idx="3">
                    <c:v>1.365039681962882</c:v>
                  </c:pt>
                  <c:pt idx="4">
                    <c:v>0.7</c:v>
                  </c:pt>
                  <c:pt idx="5">
                    <c:v>0.0577350269189634</c:v>
                  </c:pt>
                  <c:pt idx="6">
                    <c:v>1.026320287889377</c:v>
                  </c:pt>
                  <c:pt idx="7">
                    <c:v>1.844812546936225</c:v>
                  </c:pt>
                  <c:pt idx="8">
                    <c:v>1.199999999999993</c:v>
                  </c:pt>
                </c:numCache>
              </c:numRef>
            </c:minus>
          </c:errBars>
          <c:cat>
            <c:strRef>
              <c:f>'Data Analysis, Graph and Stats'!$C$2:$C$10</c:f>
              <c:strCache>
                <c:ptCount val="9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  <c:pt idx="3">
                  <c:v>EV</c:v>
                </c:pt>
                <c:pt idx="4">
                  <c:v>LARP1 WT</c:v>
                </c:pt>
                <c:pt idx="5">
                  <c:v>LARP1 R840E/Y883A</c:v>
                </c:pt>
                <c:pt idx="6">
                  <c:v>EV</c:v>
                </c:pt>
                <c:pt idx="7">
                  <c:v>LARP1 WT</c:v>
                </c:pt>
                <c:pt idx="8">
                  <c:v>LARP1 R840E/Y883A</c:v>
                </c:pt>
              </c:strCache>
            </c:strRef>
          </c:cat>
          <c:val>
            <c:numRef>
              <c:f>'Data Analysis, Graph and Stats'!$G$2:$G$10</c:f>
              <c:numCache>
                <c:formatCode>General</c:formatCode>
                <c:ptCount val="9"/>
                <c:pt idx="0">
                  <c:v>37.93333333333333</c:v>
                </c:pt>
                <c:pt idx="1">
                  <c:v>26.66666666666667</c:v>
                </c:pt>
                <c:pt idx="2">
                  <c:v>44.8</c:v>
                </c:pt>
                <c:pt idx="3">
                  <c:v>39.93333333333333</c:v>
                </c:pt>
                <c:pt idx="4">
                  <c:v>20.6</c:v>
                </c:pt>
                <c:pt idx="5">
                  <c:v>54.43333333333334</c:v>
                </c:pt>
                <c:pt idx="6">
                  <c:v>4.833333333333332</c:v>
                </c:pt>
                <c:pt idx="7">
                  <c:v>7.033333333333334</c:v>
                </c:pt>
                <c:pt idx="8">
                  <c:v>6.4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86546656"/>
        <c:axId val="-121672496"/>
      </c:barChart>
      <c:catAx>
        <c:axId val="-86546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121672496"/>
        <c:crosses val="autoZero"/>
        <c:auto val="1"/>
        <c:lblAlgn val="ctr"/>
        <c:lblOffset val="100"/>
        <c:noMultiLvlLbl val="0"/>
      </c:catAx>
      <c:valAx>
        <c:axId val="-121672496"/>
        <c:scaling>
          <c:orientation val="minMax"/>
          <c:max val="6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</a:defRPr>
            </a:pPr>
            <a:endParaRPr lang="en-US"/>
          </a:p>
        </c:txPr>
        <c:crossAx val="-86546656"/>
        <c:crosses val="autoZero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0.75" l="0.75" r="0.75" t="0.75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Data Analysis, Graph and Stats'!$H$2:$H$11</c:f>
                <c:numCache>
                  <c:formatCode>General</c:formatCode>
                  <c:ptCount val="10"/>
                  <c:pt idx="0">
                    <c:v>1.644181660685134</c:v>
                  </c:pt>
                  <c:pt idx="1">
                    <c:v>1.703917055884275</c:v>
                  </c:pt>
                  <c:pt idx="2">
                    <c:v>1.228820572744452</c:v>
                  </c:pt>
                  <c:pt idx="3">
                    <c:v>1.365039681962882</c:v>
                  </c:pt>
                  <c:pt idx="4">
                    <c:v>0.7</c:v>
                  </c:pt>
                  <c:pt idx="5">
                    <c:v>0.0577350269189634</c:v>
                  </c:pt>
                  <c:pt idx="6">
                    <c:v>1.026320287889377</c:v>
                  </c:pt>
                  <c:pt idx="7">
                    <c:v>1.844812546936225</c:v>
                  </c:pt>
                  <c:pt idx="8">
                    <c:v>1.199999999999993</c:v>
                  </c:pt>
                </c:numCache>
              </c:numRef>
            </c:plus>
            <c:minus>
              <c:numRef>
                <c:f>'Data Analysis, Graph and Stats'!$H$2:$H$11</c:f>
                <c:numCache>
                  <c:formatCode>General</c:formatCode>
                  <c:ptCount val="10"/>
                  <c:pt idx="0">
                    <c:v>1.644181660685134</c:v>
                  </c:pt>
                  <c:pt idx="1">
                    <c:v>1.703917055884275</c:v>
                  </c:pt>
                  <c:pt idx="2">
                    <c:v>1.228820572744452</c:v>
                  </c:pt>
                  <c:pt idx="3">
                    <c:v>1.365039681962882</c:v>
                  </c:pt>
                  <c:pt idx="4">
                    <c:v>0.7</c:v>
                  </c:pt>
                  <c:pt idx="5">
                    <c:v>0.0577350269189634</c:v>
                  </c:pt>
                  <c:pt idx="6">
                    <c:v>1.026320287889377</c:v>
                  </c:pt>
                  <c:pt idx="7">
                    <c:v>1.844812546936225</c:v>
                  </c:pt>
                  <c:pt idx="8">
                    <c:v>1.199999999999993</c:v>
                  </c:pt>
                </c:numCache>
              </c:numRef>
            </c:minus>
          </c:errBars>
          <c:cat>
            <c:strRef>
              <c:f>'Data Analysis, Graph and Stats'!$C$13:$C$21</c:f>
              <c:strCache>
                <c:ptCount val="9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  <c:pt idx="3">
                  <c:v>EV</c:v>
                </c:pt>
                <c:pt idx="4">
                  <c:v>LARP1 WT</c:v>
                </c:pt>
                <c:pt idx="5">
                  <c:v>LARP1 R840E/Y883A</c:v>
                </c:pt>
                <c:pt idx="6">
                  <c:v>EV</c:v>
                </c:pt>
                <c:pt idx="7">
                  <c:v>LARP1 WT</c:v>
                </c:pt>
                <c:pt idx="8">
                  <c:v>LARP1 R840E/Y883A</c:v>
                </c:pt>
              </c:strCache>
            </c:strRef>
          </c:cat>
          <c:val>
            <c:numRef>
              <c:f>'Data Analysis, Graph and Stats'!$G$13:$G$21</c:f>
              <c:numCache>
                <c:formatCode>General</c:formatCode>
                <c:ptCount val="9"/>
                <c:pt idx="0">
                  <c:v>3903.333333333333</c:v>
                </c:pt>
                <c:pt idx="1">
                  <c:v>3886.666666666667</c:v>
                </c:pt>
                <c:pt idx="2">
                  <c:v>3763.333333333333</c:v>
                </c:pt>
                <c:pt idx="3">
                  <c:v>2230.0</c:v>
                </c:pt>
                <c:pt idx="4">
                  <c:v>3164.333333333333</c:v>
                </c:pt>
                <c:pt idx="5">
                  <c:v>2774.666666666667</c:v>
                </c:pt>
                <c:pt idx="6">
                  <c:v>114.9</c:v>
                </c:pt>
                <c:pt idx="7">
                  <c:v>115.9</c:v>
                </c:pt>
                <c:pt idx="8">
                  <c:v>109.2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03883776"/>
        <c:axId val="-103879712"/>
      </c:barChart>
      <c:catAx>
        <c:axId val="-103883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</a:defRPr>
            </a:pPr>
            <a:endParaRPr lang="en-US"/>
          </a:p>
        </c:txPr>
        <c:crossAx val="-103879712"/>
        <c:crosses val="autoZero"/>
        <c:auto val="1"/>
        <c:lblAlgn val="ctr"/>
        <c:lblOffset val="100"/>
        <c:noMultiLvlLbl val="0"/>
      </c:catAx>
      <c:valAx>
        <c:axId val="-103879712"/>
        <c:scaling>
          <c:orientation val="minMax"/>
          <c:max val="60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</a:defRPr>
            </a:pPr>
            <a:endParaRPr lang="en-US"/>
          </a:p>
        </c:txPr>
        <c:crossAx val="-103883776"/>
        <c:crosses val="autoZero"/>
        <c:crossBetween val="between"/>
        <c:majorUnit val="1000.0"/>
      </c:valAx>
    </c:plotArea>
    <c:plotVisOnly val="1"/>
    <c:dispBlanksAs val="gap"/>
    <c:showDLblsOverMax val="0"/>
  </c:chart>
  <c:printSettings>
    <c:headerFooter/>
    <c:pageMargins b="0.75" l="0.75" r="0.75" t="0.75" header="0.5" footer="0.5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Data Analysis, Graph and Stats'!$O$24:$O$32</c:f>
                <c:numCache>
                  <c:formatCode>General</c:formatCode>
                  <c:ptCount val="9"/>
                  <c:pt idx="0">
                    <c:v>0.000523771515754049</c:v>
                  </c:pt>
                  <c:pt idx="1">
                    <c:v>0.000500260619951452</c:v>
                  </c:pt>
                  <c:pt idx="2">
                    <c:v>0.000364647335148627</c:v>
                  </c:pt>
                  <c:pt idx="3">
                    <c:v>0.000625618791218984</c:v>
                  </c:pt>
                  <c:pt idx="4">
                    <c:v>0.000231191913747217</c:v>
                  </c:pt>
                  <c:pt idx="5">
                    <c:v>0.000232248484235312</c:v>
                  </c:pt>
                  <c:pt idx="6">
                    <c:v>0.00941253701137155</c:v>
                  </c:pt>
                  <c:pt idx="7">
                    <c:v>0.0163457989627948</c:v>
                  </c:pt>
                  <c:pt idx="8">
                    <c:v>0.0111461134393732</c:v>
                  </c:pt>
                </c:numCache>
              </c:numRef>
            </c:plus>
            <c:minus>
              <c:numRef>
                <c:f>'Data Analysis, Graph and Stats'!$O$24:$O$32</c:f>
                <c:numCache>
                  <c:formatCode>General</c:formatCode>
                  <c:ptCount val="9"/>
                  <c:pt idx="0">
                    <c:v>0.000523771515754049</c:v>
                  </c:pt>
                  <c:pt idx="1">
                    <c:v>0.000500260619951452</c:v>
                  </c:pt>
                  <c:pt idx="2">
                    <c:v>0.000364647335148627</c:v>
                  </c:pt>
                  <c:pt idx="3">
                    <c:v>0.000625618791218984</c:v>
                  </c:pt>
                  <c:pt idx="4">
                    <c:v>0.000231191913747217</c:v>
                  </c:pt>
                  <c:pt idx="5">
                    <c:v>0.000232248484235312</c:v>
                  </c:pt>
                  <c:pt idx="6">
                    <c:v>0.00941253701137155</c:v>
                  </c:pt>
                  <c:pt idx="7">
                    <c:v>0.0163457989627948</c:v>
                  </c:pt>
                  <c:pt idx="8">
                    <c:v>0.0111461134393732</c:v>
                  </c:pt>
                </c:numCache>
              </c:numRef>
            </c:minus>
          </c:errBars>
          <c:cat>
            <c:strRef>
              <c:f>'Data Analysis, Graph and Stats'!$C$24:$C$32</c:f>
              <c:strCache>
                <c:ptCount val="9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  <c:pt idx="3">
                  <c:v>EV</c:v>
                </c:pt>
                <c:pt idx="4">
                  <c:v>LARP1 WT</c:v>
                </c:pt>
                <c:pt idx="5">
                  <c:v>LARP1 R840E/Y883A</c:v>
                </c:pt>
                <c:pt idx="6">
                  <c:v>EV</c:v>
                </c:pt>
                <c:pt idx="7">
                  <c:v>LARP1 WT</c:v>
                </c:pt>
                <c:pt idx="8">
                  <c:v>LARP1 R840E/Y883A</c:v>
                </c:pt>
              </c:strCache>
            </c:strRef>
          </c:cat>
          <c:val>
            <c:numRef>
              <c:f>'Data Analysis, Graph and Stats'!$G$24:$G$32</c:f>
              <c:numCache>
                <c:formatCode>General</c:formatCode>
                <c:ptCount val="9"/>
                <c:pt idx="0">
                  <c:v>0.00971818958155422</c:v>
                </c:pt>
                <c:pt idx="1">
                  <c:v>0.00686106346483705</c:v>
                </c:pt>
                <c:pt idx="2">
                  <c:v>0.0119043401240035</c:v>
                </c:pt>
                <c:pt idx="3">
                  <c:v>0.0179073243647235</c:v>
                </c:pt>
                <c:pt idx="4">
                  <c:v>0.00651006004424312</c:v>
                </c:pt>
                <c:pt idx="5">
                  <c:v>0.0196179721287842</c:v>
                </c:pt>
                <c:pt idx="6">
                  <c:v>0.0420655642587757</c:v>
                </c:pt>
                <c:pt idx="7">
                  <c:v>0.0606844981305723</c:v>
                </c:pt>
                <c:pt idx="8">
                  <c:v>0.05859017393957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87930480"/>
        <c:axId val="-103843808"/>
      </c:barChart>
      <c:catAx>
        <c:axId val="-8793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103843808"/>
        <c:crosses val="autoZero"/>
        <c:auto val="1"/>
        <c:lblAlgn val="ctr"/>
        <c:lblOffset val="100"/>
        <c:noMultiLvlLbl val="0"/>
      </c:catAx>
      <c:valAx>
        <c:axId val="-103843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7930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alysis, Graph and Stats'!$P$24:$P$26</c:f>
                <c:numCache>
                  <c:formatCode>General</c:formatCode>
                  <c:ptCount val="3"/>
                  <c:pt idx="0">
                    <c:v>0.0538959945992051</c:v>
                  </c:pt>
                  <c:pt idx="1">
                    <c:v>0.0514767276572543</c:v>
                  </c:pt>
                  <c:pt idx="2">
                    <c:v>0.0375221450855177</c:v>
                  </c:pt>
                </c:numCache>
              </c:numRef>
            </c:plus>
            <c:minus>
              <c:numRef>
                <c:f>'Data Analysis, Graph and Stats'!$P$24:$P$26</c:f>
                <c:numCache>
                  <c:formatCode>General</c:formatCode>
                  <c:ptCount val="3"/>
                  <c:pt idx="0">
                    <c:v>0.0538959945992051</c:v>
                  </c:pt>
                  <c:pt idx="1">
                    <c:v>0.0514767276572543</c:v>
                  </c:pt>
                  <c:pt idx="2">
                    <c:v>0.0375221450855177</c:v>
                  </c:pt>
                </c:numCache>
              </c:numRef>
            </c:minus>
          </c:errBars>
          <c:cat>
            <c:strRef>
              <c:f>'Data Analysis, Graph and Stats'!$C$24:$C$26</c:f>
              <c:strCache>
                <c:ptCount val="3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</c:strCache>
            </c:strRef>
          </c:cat>
          <c:val>
            <c:numRef>
              <c:f>'Data Analysis, Graph and Stats'!$J$24:$J$26</c:f>
              <c:numCache>
                <c:formatCode>General</c:formatCode>
                <c:ptCount val="3"/>
                <c:pt idx="0">
                  <c:v>1.0</c:v>
                </c:pt>
                <c:pt idx="1">
                  <c:v>0.70600219432189</c:v>
                </c:pt>
                <c:pt idx="2">
                  <c:v>1.2249544538647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86327232"/>
        <c:axId val="-86324768"/>
      </c:barChart>
      <c:catAx>
        <c:axId val="-86327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324768"/>
        <c:crosses val="autoZero"/>
        <c:auto val="1"/>
        <c:lblAlgn val="ctr"/>
        <c:lblOffset val="100"/>
        <c:noMultiLvlLbl val="0"/>
      </c:catAx>
      <c:valAx>
        <c:axId val="-86324768"/>
        <c:scaling>
          <c:orientation val="minMax"/>
          <c:max val="2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327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'Data Analysis, Graph and Stats'!$P$24:$P$32</c:f>
                <c:numCache>
                  <c:formatCode>General</c:formatCode>
                  <c:ptCount val="9"/>
                  <c:pt idx="0">
                    <c:v>0.0538959945992051</c:v>
                  </c:pt>
                  <c:pt idx="1">
                    <c:v>0.0514767276572543</c:v>
                  </c:pt>
                  <c:pt idx="2">
                    <c:v>0.0375221450855177</c:v>
                  </c:pt>
                  <c:pt idx="3">
                    <c:v>0.0643760608939508</c:v>
                  </c:pt>
                  <c:pt idx="4">
                    <c:v>0.023789606268988</c:v>
                  </c:pt>
                  <c:pt idx="5">
                    <c:v>0.0238983271818427</c:v>
                  </c:pt>
                  <c:pt idx="6">
                    <c:v>0.96854836254195</c:v>
                  </c:pt>
                  <c:pt idx="7">
                    <c:v>1.681979768125011</c:v>
                  </c:pt>
                  <c:pt idx="8">
                    <c:v>1.146933064631711</c:v>
                  </c:pt>
                </c:numCache>
              </c:numRef>
            </c:plus>
            <c:minus>
              <c:numRef>
                <c:f>'Data Analysis, Graph and Stats'!$P$24:$P$32</c:f>
                <c:numCache>
                  <c:formatCode>General</c:formatCode>
                  <c:ptCount val="9"/>
                  <c:pt idx="0">
                    <c:v>0.0538959945992051</c:v>
                  </c:pt>
                  <c:pt idx="1">
                    <c:v>0.0514767276572543</c:v>
                  </c:pt>
                  <c:pt idx="2">
                    <c:v>0.0375221450855177</c:v>
                  </c:pt>
                  <c:pt idx="3">
                    <c:v>0.0643760608939508</c:v>
                  </c:pt>
                  <c:pt idx="4">
                    <c:v>0.023789606268988</c:v>
                  </c:pt>
                  <c:pt idx="5">
                    <c:v>0.0238983271818427</c:v>
                  </c:pt>
                  <c:pt idx="6">
                    <c:v>0.96854836254195</c:v>
                  </c:pt>
                  <c:pt idx="7">
                    <c:v>1.681979768125011</c:v>
                  </c:pt>
                  <c:pt idx="8">
                    <c:v>1.146933064631711</c:v>
                  </c:pt>
                </c:numCache>
              </c:numRef>
            </c:minus>
          </c:errBars>
          <c:cat>
            <c:strRef>
              <c:f>'Data Analysis, Graph and Stats'!$C$24:$C$32</c:f>
              <c:strCache>
                <c:ptCount val="9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  <c:pt idx="3">
                  <c:v>EV</c:v>
                </c:pt>
                <c:pt idx="4">
                  <c:v>LARP1 WT</c:v>
                </c:pt>
                <c:pt idx="5">
                  <c:v>LARP1 R840E/Y883A</c:v>
                </c:pt>
                <c:pt idx="6">
                  <c:v>EV</c:v>
                </c:pt>
                <c:pt idx="7">
                  <c:v>LARP1 WT</c:v>
                </c:pt>
                <c:pt idx="8">
                  <c:v>LARP1 R840E/Y883A</c:v>
                </c:pt>
              </c:strCache>
            </c:strRef>
          </c:cat>
          <c:val>
            <c:numRef>
              <c:f>'Data Analysis, Graph and Stats'!$I$24:$I$32</c:f>
              <c:numCache>
                <c:formatCode>General</c:formatCode>
                <c:ptCount val="9"/>
                <c:pt idx="0">
                  <c:v>1.0</c:v>
                </c:pt>
                <c:pt idx="1">
                  <c:v>0.70600219432189</c:v>
                </c:pt>
                <c:pt idx="2">
                  <c:v>1.224954453864716</c:v>
                </c:pt>
                <c:pt idx="3">
                  <c:v>1.842660450631596</c:v>
                </c:pt>
                <c:pt idx="4">
                  <c:v>0.669884005585724</c:v>
                </c:pt>
                <c:pt idx="5">
                  <c:v>2.018685797333067</c:v>
                </c:pt>
                <c:pt idx="6">
                  <c:v>4.328538982956266</c:v>
                </c:pt>
                <c:pt idx="7">
                  <c:v>6.244423923649603</c:v>
                </c:pt>
                <c:pt idx="8">
                  <c:v>6.0289183417466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66570192"/>
        <c:axId val="-121868592"/>
      </c:barChart>
      <c:catAx>
        <c:axId val="-16657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121868592"/>
        <c:crosses val="autoZero"/>
        <c:auto val="1"/>
        <c:lblAlgn val="ctr"/>
        <c:lblOffset val="100"/>
        <c:noMultiLvlLbl val="0"/>
      </c:catAx>
      <c:valAx>
        <c:axId val="-121868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16657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alysis, Graph and Stats'!$Q$27:$Q$29</c:f>
                <c:numCache>
                  <c:formatCode>General</c:formatCode>
                  <c:ptCount val="3"/>
                  <c:pt idx="0">
                    <c:v>0.0349364835843099</c:v>
                  </c:pt>
                  <c:pt idx="1">
                    <c:v>0.0129104697825926</c:v>
                  </c:pt>
                  <c:pt idx="2">
                    <c:v>0.0129694719385878</c:v>
                  </c:pt>
                </c:numCache>
              </c:numRef>
            </c:plus>
            <c:minus>
              <c:numRef>
                <c:f>'Data Analysis, Graph and Stats'!$Q$27:$Q$29</c:f>
                <c:numCache>
                  <c:formatCode>General</c:formatCode>
                  <c:ptCount val="3"/>
                  <c:pt idx="0">
                    <c:v>0.0349364835843099</c:v>
                  </c:pt>
                  <c:pt idx="1">
                    <c:v>0.0129104697825926</c:v>
                  </c:pt>
                  <c:pt idx="2">
                    <c:v>0.0129694719385878</c:v>
                  </c:pt>
                </c:numCache>
              </c:numRef>
            </c:minus>
          </c:errBars>
          <c:cat>
            <c:strRef>
              <c:f>'Data Analysis, Graph and Stats'!$C$27:$C$29</c:f>
              <c:strCache>
                <c:ptCount val="3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</c:strCache>
            </c:strRef>
          </c:cat>
          <c:val>
            <c:numRef>
              <c:f>'Data Analysis, Graph and Stats'!$J$27:$J$29</c:f>
              <c:numCache>
                <c:formatCode>General</c:formatCode>
                <c:ptCount val="3"/>
                <c:pt idx="0">
                  <c:v>1.0</c:v>
                </c:pt>
                <c:pt idx="1">
                  <c:v>0.363541838993391</c:v>
                </c:pt>
                <c:pt idx="2">
                  <c:v>1.095528092913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86443216"/>
        <c:axId val="-86439200"/>
      </c:barChart>
      <c:catAx>
        <c:axId val="-8644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439200"/>
        <c:crosses val="autoZero"/>
        <c:auto val="1"/>
        <c:lblAlgn val="ctr"/>
        <c:lblOffset val="100"/>
        <c:noMultiLvlLbl val="0"/>
      </c:catAx>
      <c:valAx>
        <c:axId val="-86439200"/>
        <c:scaling>
          <c:orientation val="minMax"/>
          <c:max val="2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443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5" r="0.75" t="0.75" header="0.5" footer="0.5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Data Analysis, Graph and Stats'!$R$30:$R$32</c:f>
                <c:numCache>
                  <c:formatCode>General</c:formatCode>
                  <c:ptCount val="3"/>
                  <c:pt idx="0">
                    <c:v>0.218562977269344</c:v>
                  </c:pt>
                  <c:pt idx="1">
                    <c:v>0.379556168845704</c:v>
                  </c:pt>
                  <c:pt idx="2">
                    <c:v>0.258817334300848</c:v>
                  </c:pt>
                </c:numCache>
              </c:numRef>
            </c:plus>
            <c:minus>
              <c:numRef>
                <c:f>'Data Analysis, Graph and Stats'!$R$30:$R$32</c:f>
                <c:numCache>
                  <c:formatCode>General</c:formatCode>
                  <c:ptCount val="3"/>
                  <c:pt idx="0">
                    <c:v>0.218562977269344</c:v>
                  </c:pt>
                  <c:pt idx="1">
                    <c:v>0.379556168845704</c:v>
                  </c:pt>
                  <c:pt idx="2">
                    <c:v>0.258817334300848</c:v>
                  </c:pt>
                </c:numCache>
              </c:numRef>
            </c:minus>
          </c:errBars>
          <c:cat>
            <c:strRef>
              <c:f>'Data Analysis, Graph and Stats'!$C$30:$C$32</c:f>
              <c:strCache>
                <c:ptCount val="3"/>
                <c:pt idx="0">
                  <c:v>EV</c:v>
                </c:pt>
                <c:pt idx="1">
                  <c:v>LARP1 WT</c:v>
                </c:pt>
                <c:pt idx="2">
                  <c:v>LARP1 R840E/Y883A</c:v>
                </c:pt>
              </c:strCache>
            </c:strRef>
          </c:cat>
          <c:val>
            <c:numRef>
              <c:f>'Data Analysis, Graph and Stats'!$J$30:$J$32</c:f>
              <c:numCache>
                <c:formatCode>General</c:formatCode>
                <c:ptCount val="3"/>
                <c:pt idx="0">
                  <c:v>1.0</c:v>
                </c:pt>
                <c:pt idx="1">
                  <c:v>1.442617146439328</c:v>
                </c:pt>
                <c:pt idx="2">
                  <c:v>1.3928300001136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86341392"/>
        <c:axId val="-86331728"/>
      </c:barChart>
      <c:catAx>
        <c:axId val="-8634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331728"/>
        <c:crosses val="autoZero"/>
        <c:auto val="1"/>
        <c:lblAlgn val="ctr"/>
        <c:lblOffset val="100"/>
        <c:noMultiLvlLbl val="0"/>
      </c:catAx>
      <c:valAx>
        <c:axId val="-86331728"/>
        <c:scaling>
          <c:orientation val="minMax"/>
          <c:max val="2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>
                <a:latin typeface="Arial"/>
                <a:cs typeface="Arial"/>
              </a:defRPr>
            </a:pPr>
            <a:endParaRPr lang="en-US"/>
          </a:p>
        </c:txPr>
        <c:crossAx val="-86341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5" r="0.75" t="0.75" header="0.5" footer="0.5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3</xdr:row>
      <xdr:rowOff>0</xdr:rowOff>
    </xdr:from>
    <xdr:to>
      <xdr:col>2</xdr:col>
      <xdr:colOff>1295400</xdr:colOff>
      <xdr:row>51</xdr:row>
      <xdr:rowOff>25400</xdr:rowOff>
    </xdr:to>
    <xdr:graphicFrame macro="">
      <xdr:nvGraphicFramePr>
        <xdr:cNvPr id="3065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71600</xdr:colOff>
      <xdr:row>32</xdr:row>
      <xdr:rowOff>190500</xdr:rowOff>
    </xdr:from>
    <xdr:to>
      <xdr:col>5</xdr:col>
      <xdr:colOff>76200</xdr:colOff>
      <xdr:row>51</xdr:row>
      <xdr:rowOff>12700</xdr:rowOff>
    </xdr:to>
    <xdr:graphicFrame macro="">
      <xdr:nvGraphicFramePr>
        <xdr:cNvPr id="3066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65100</xdr:colOff>
      <xdr:row>33</xdr:row>
      <xdr:rowOff>0</xdr:rowOff>
    </xdr:from>
    <xdr:to>
      <xdr:col>8</xdr:col>
      <xdr:colOff>63500</xdr:colOff>
      <xdr:row>51</xdr:row>
      <xdr:rowOff>25400</xdr:rowOff>
    </xdr:to>
    <xdr:graphicFrame macro="">
      <xdr:nvGraphicFramePr>
        <xdr:cNvPr id="306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219200</xdr:colOff>
      <xdr:row>32</xdr:row>
      <xdr:rowOff>190500</xdr:rowOff>
    </xdr:from>
    <xdr:to>
      <xdr:col>10</xdr:col>
      <xdr:colOff>1079500</xdr:colOff>
      <xdr:row>51</xdr:row>
      <xdr:rowOff>12700</xdr:rowOff>
    </xdr:to>
    <xdr:graphicFrame macro="">
      <xdr:nvGraphicFramePr>
        <xdr:cNvPr id="306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03200</xdr:colOff>
      <xdr:row>33</xdr:row>
      <xdr:rowOff>0</xdr:rowOff>
    </xdr:from>
    <xdr:to>
      <xdr:col>9</xdr:col>
      <xdr:colOff>1104900</xdr:colOff>
      <xdr:row>51</xdr:row>
      <xdr:rowOff>25400</xdr:rowOff>
    </xdr:to>
    <xdr:graphicFrame macro="">
      <xdr:nvGraphicFramePr>
        <xdr:cNvPr id="306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143000</xdr:colOff>
      <xdr:row>32</xdr:row>
      <xdr:rowOff>165100</xdr:rowOff>
    </xdr:from>
    <xdr:to>
      <xdr:col>12</xdr:col>
      <xdr:colOff>177800</xdr:colOff>
      <xdr:row>50</xdr:row>
      <xdr:rowOff>190500</xdr:rowOff>
    </xdr:to>
    <xdr:graphicFrame macro="">
      <xdr:nvGraphicFramePr>
        <xdr:cNvPr id="3070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66700</xdr:colOff>
      <xdr:row>32</xdr:row>
      <xdr:rowOff>165100</xdr:rowOff>
    </xdr:from>
    <xdr:to>
      <xdr:col>13</xdr:col>
      <xdr:colOff>596900</xdr:colOff>
      <xdr:row>50</xdr:row>
      <xdr:rowOff>190500</xdr:rowOff>
    </xdr:to>
    <xdr:graphicFrame macro="">
      <xdr:nvGraphicFramePr>
        <xdr:cNvPr id="3071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79998168889431442"/>
  </sheetPr>
  <dimension ref="A1:BK164"/>
  <sheetViews>
    <sheetView topLeftCell="A101" workbookViewId="0">
      <selection activeCell="G180" sqref="G180"/>
    </sheetView>
  </sheetViews>
  <sheetFormatPr baseColWidth="10" defaultRowHeight="16" x14ac:dyDescent="0.2"/>
  <sheetData>
    <row r="1" spans="1:6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</row>
    <row r="2" spans="1:63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>
        <v>3900</v>
      </c>
      <c r="I2" t="s">
        <v>70</v>
      </c>
      <c r="J2">
        <v>78000</v>
      </c>
      <c r="M2">
        <v>4000</v>
      </c>
      <c r="N2">
        <v>3810</v>
      </c>
      <c r="O2">
        <v>14411</v>
      </c>
      <c r="P2">
        <v>543</v>
      </c>
      <c r="V2">
        <v>14954</v>
      </c>
      <c r="AN2">
        <v>1</v>
      </c>
      <c r="AO2">
        <v>1</v>
      </c>
      <c r="AP2">
        <v>8746</v>
      </c>
      <c r="AQ2">
        <v>19405</v>
      </c>
      <c r="AR2">
        <v>4830.8999999999996</v>
      </c>
      <c r="AS2">
        <v>18876</v>
      </c>
      <c r="AX2">
        <v>3951</v>
      </c>
      <c r="AY2">
        <v>3852</v>
      </c>
    </row>
    <row r="3" spans="1:63" x14ac:dyDescent="0.2">
      <c r="A3" t="s">
        <v>71</v>
      </c>
      <c r="B3" t="s">
        <v>64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>
        <v>3780</v>
      </c>
      <c r="I3" t="s">
        <v>70</v>
      </c>
      <c r="J3">
        <v>75600</v>
      </c>
      <c r="M3">
        <v>3870</v>
      </c>
      <c r="N3">
        <v>3690</v>
      </c>
      <c r="O3">
        <v>15745</v>
      </c>
      <c r="P3">
        <v>661</v>
      </c>
      <c r="V3">
        <v>16406</v>
      </c>
      <c r="AN3">
        <v>1</v>
      </c>
      <c r="AO3">
        <v>1</v>
      </c>
      <c r="AP3">
        <v>8091</v>
      </c>
      <c r="AQ3">
        <v>19556</v>
      </c>
      <c r="AR3">
        <v>4764.3</v>
      </c>
      <c r="AS3">
        <v>18961</v>
      </c>
      <c r="AX3">
        <v>3824</v>
      </c>
      <c r="AY3">
        <v>3734</v>
      </c>
    </row>
    <row r="4" spans="1:63" x14ac:dyDescent="0.2">
      <c r="A4" t="s">
        <v>72</v>
      </c>
      <c r="B4" t="s">
        <v>64</v>
      </c>
      <c r="C4" t="s">
        <v>65</v>
      </c>
      <c r="D4" t="s">
        <v>66</v>
      </c>
      <c r="E4" t="s">
        <v>67</v>
      </c>
      <c r="F4" t="s">
        <v>68</v>
      </c>
      <c r="G4" t="s">
        <v>69</v>
      </c>
      <c r="H4">
        <v>4030</v>
      </c>
      <c r="I4" t="s">
        <v>70</v>
      </c>
      <c r="J4">
        <v>80600</v>
      </c>
      <c r="M4">
        <v>4130</v>
      </c>
      <c r="N4">
        <v>3930</v>
      </c>
      <c r="O4">
        <v>15312</v>
      </c>
      <c r="P4">
        <v>517</v>
      </c>
      <c r="V4">
        <v>15829</v>
      </c>
      <c r="AN4">
        <v>1</v>
      </c>
      <c r="AO4">
        <v>1</v>
      </c>
      <c r="AP4">
        <v>8089</v>
      </c>
      <c r="AQ4">
        <v>19974</v>
      </c>
      <c r="AR4">
        <v>4842.8</v>
      </c>
      <c r="AS4">
        <v>19479</v>
      </c>
      <c r="AX4">
        <v>4080</v>
      </c>
      <c r="AY4">
        <v>3980</v>
      </c>
    </row>
    <row r="5" spans="1:63" x14ac:dyDescent="0.2">
      <c r="A5" t="s">
        <v>73</v>
      </c>
      <c r="B5" t="s">
        <v>64</v>
      </c>
      <c r="C5" t="s">
        <v>65</v>
      </c>
      <c r="D5" t="s">
        <v>66</v>
      </c>
      <c r="E5" t="s">
        <v>67</v>
      </c>
      <c r="F5" t="s">
        <v>68</v>
      </c>
      <c r="G5" t="s">
        <v>69</v>
      </c>
      <c r="H5">
        <v>4340</v>
      </c>
      <c r="I5" t="s">
        <v>70</v>
      </c>
      <c r="J5">
        <v>86800</v>
      </c>
      <c r="M5">
        <v>4460</v>
      </c>
      <c r="N5">
        <v>4230</v>
      </c>
      <c r="O5">
        <v>15590</v>
      </c>
      <c r="P5">
        <v>399</v>
      </c>
      <c r="V5">
        <v>15989</v>
      </c>
      <c r="AN5">
        <v>1</v>
      </c>
      <c r="AO5">
        <v>1</v>
      </c>
      <c r="AP5">
        <v>5491</v>
      </c>
      <c r="AQ5">
        <v>17589</v>
      </c>
      <c r="AR5">
        <v>4693.8999999999996</v>
      </c>
      <c r="AS5">
        <v>17268</v>
      </c>
      <c r="AX5">
        <v>4400</v>
      </c>
      <c r="AY5">
        <v>4290</v>
      </c>
    </row>
    <row r="6" spans="1:63" x14ac:dyDescent="0.2">
      <c r="A6" t="s">
        <v>74</v>
      </c>
      <c r="B6" t="s">
        <v>64</v>
      </c>
      <c r="C6" t="s">
        <v>65</v>
      </c>
      <c r="D6" t="s">
        <v>66</v>
      </c>
      <c r="E6" t="s">
        <v>67</v>
      </c>
      <c r="F6" t="s">
        <v>68</v>
      </c>
      <c r="G6" t="s">
        <v>75</v>
      </c>
      <c r="H6">
        <v>2173</v>
      </c>
      <c r="I6" t="s">
        <v>70</v>
      </c>
      <c r="J6">
        <v>43460</v>
      </c>
      <c r="M6">
        <v>2214</v>
      </c>
      <c r="N6">
        <v>2133</v>
      </c>
      <c r="O6">
        <v>14633</v>
      </c>
      <c r="P6">
        <v>2741</v>
      </c>
      <c r="V6">
        <v>17374</v>
      </c>
      <c r="AN6">
        <v>1</v>
      </c>
      <c r="AO6">
        <v>1</v>
      </c>
      <c r="AP6">
        <v>5200</v>
      </c>
      <c r="AQ6">
        <v>19439</v>
      </c>
      <c r="AR6">
        <v>4833.3</v>
      </c>
      <c r="AS6">
        <v>17135</v>
      </c>
      <c r="AX6">
        <v>2193</v>
      </c>
      <c r="AY6">
        <v>2152</v>
      </c>
    </row>
    <row r="7" spans="1:63" x14ac:dyDescent="0.2">
      <c r="A7" t="s">
        <v>76</v>
      </c>
      <c r="B7" t="s">
        <v>64</v>
      </c>
      <c r="C7" t="s">
        <v>65</v>
      </c>
      <c r="D7" t="s">
        <v>66</v>
      </c>
      <c r="E7" t="s">
        <v>67</v>
      </c>
      <c r="F7" t="s">
        <v>68</v>
      </c>
      <c r="G7" t="s">
        <v>69</v>
      </c>
      <c r="H7">
        <v>3740</v>
      </c>
      <c r="I7" t="s">
        <v>70</v>
      </c>
      <c r="J7">
        <v>74800</v>
      </c>
      <c r="M7">
        <v>3830</v>
      </c>
      <c r="N7">
        <v>3660</v>
      </c>
      <c r="O7">
        <v>14825</v>
      </c>
      <c r="P7">
        <v>643</v>
      </c>
      <c r="V7">
        <v>15468</v>
      </c>
      <c r="AN7">
        <v>1</v>
      </c>
      <c r="AO7">
        <v>1</v>
      </c>
      <c r="AP7">
        <v>8214</v>
      </c>
      <c r="AQ7">
        <v>19773</v>
      </c>
      <c r="AR7">
        <v>4700.3</v>
      </c>
      <c r="AS7">
        <v>19147</v>
      </c>
      <c r="AX7">
        <v>3788</v>
      </c>
      <c r="AY7">
        <v>3697</v>
      </c>
    </row>
    <row r="8" spans="1:63" x14ac:dyDescent="0.2">
      <c r="A8" t="s">
        <v>77</v>
      </c>
      <c r="B8" t="s">
        <v>64</v>
      </c>
      <c r="C8" t="s">
        <v>65</v>
      </c>
      <c r="D8" t="s">
        <v>66</v>
      </c>
      <c r="E8" t="s">
        <v>67</v>
      </c>
      <c r="F8" t="s">
        <v>68</v>
      </c>
      <c r="G8" t="s">
        <v>69</v>
      </c>
      <c r="H8">
        <v>3820</v>
      </c>
      <c r="I8" t="s">
        <v>70</v>
      </c>
      <c r="J8">
        <v>76400</v>
      </c>
      <c r="M8">
        <v>3920</v>
      </c>
      <c r="N8">
        <v>3730</v>
      </c>
      <c r="O8">
        <v>13324</v>
      </c>
      <c r="P8">
        <v>538</v>
      </c>
      <c r="V8">
        <v>13862</v>
      </c>
      <c r="AN8">
        <v>1</v>
      </c>
      <c r="AO8">
        <v>1</v>
      </c>
      <c r="AP8">
        <v>7861</v>
      </c>
      <c r="AQ8">
        <v>19572</v>
      </c>
      <c r="AR8">
        <v>4680</v>
      </c>
      <c r="AS8">
        <v>18994</v>
      </c>
      <c r="AX8">
        <v>3873</v>
      </c>
      <c r="AY8">
        <v>3774</v>
      </c>
    </row>
    <row r="9" spans="1:63" x14ac:dyDescent="0.2">
      <c r="A9" t="s">
        <v>78</v>
      </c>
      <c r="B9" t="s">
        <v>64</v>
      </c>
      <c r="C9" t="s">
        <v>65</v>
      </c>
      <c r="D9" t="s">
        <v>66</v>
      </c>
      <c r="E9" t="s">
        <v>67</v>
      </c>
      <c r="F9" t="s">
        <v>68</v>
      </c>
      <c r="G9" t="s">
        <v>75</v>
      </c>
      <c r="H9">
        <v>3720</v>
      </c>
      <c r="I9" t="s">
        <v>70</v>
      </c>
      <c r="J9">
        <v>74400</v>
      </c>
      <c r="M9">
        <v>3810</v>
      </c>
      <c r="N9">
        <v>3640</v>
      </c>
      <c r="O9">
        <v>14595</v>
      </c>
      <c r="P9">
        <v>644</v>
      </c>
      <c r="V9">
        <v>15239</v>
      </c>
      <c r="AN9">
        <v>1</v>
      </c>
      <c r="AO9">
        <v>1</v>
      </c>
      <c r="AP9">
        <v>9819</v>
      </c>
      <c r="AQ9">
        <v>19919</v>
      </c>
      <c r="AR9">
        <v>4701.6000000000004</v>
      </c>
      <c r="AS9">
        <v>19276</v>
      </c>
      <c r="AX9">
        <v>3769</v>
      </c>
      <c r="AY9">
        <v>3678</v>
      </c>
    </row>
    <row r="10" spans="1:63" x14ac:dyDescent="0.2">
      <c r="A10" t="s">
        <v>79</v>
      </c>
      <c r="B10" t="s">
        <v>64</v>
      </c>
      <c r="C10" t="s">
        <v>65</v>
      </c>
      <c r="D10" t="s">
        <v>66</v>
      </c>
      <c r="E10" t="s">
        <v>67</v>
      </c>
      <c r="F10" t="s">
        <v>68</v>
      </c>
      <c r="G10" t="s">
        <v>69</v>
      </c>
      <c r="H10">
        <v>3750</v>
      </c>
      <c r="I10" t="s">
        <v>70</v>
      </c>
      <c r="J10">
        <v>75000</v>
      </c>
      <c r="M10">
        <v>3840</v>
      </c>
      <c r="N10">
        <v>3660</v>
      </c>
      <c r="O10">
        <v>15869</v>
      </c>
      <c r="P10">
        <v>685</v>
      </c>
      <c r="V10">
        <v>16554</v>
      </c>
      <c r="AN10">
        <v>1</v>
      </c>
      <c r="AO10">
        <v>1</v>
      </c>
      <c r="AP10">
        <v>10201</v>
      </c>
      <c r="AQ10">
        <v>19494</v>
      </c>
      <c r="AR10">
        <v>4615.3</v>
      </c>
      <c r="AS10">
        <v>18879</v>
      </c>
      <c r="AX10">
        <v>3792</v>
      </c>
      <c r="AY10">
        <v>3704</v>
      </c>
    </row>
    <row r="11" spans="1:63" x14ac:dyDescent="0.2">
      <c r="A11" t="s">
        <v>80</v>
      </c>
      <c r="B11" t="s">
        <v>64</v>
      </c>
      <c r="C11" t="s">
        <v>65</v>
      </c>
      <c r="D11" t="s">
        <v>66</v>
      </c>
      <c r="E11" t="s">
        <v>67</v>
      </c>
      <c r="F11" t="s">
        <v>68</v>
      </c>
      <c r="G11" t="s">
        <v>69</v>
      </c>
      <c r="H11">
        <v>3.3</v>
      </c>
      <c r="I11" t="s">
        <v>70</v>
      </c>
      <c r="J11">
        <v>66</v>
      </c>
      <c r="M11">
        <v>4.4000000000000004</v>
      </c>
      <c r="N11">
        <v>2.5</v>
      </c>
      <c r="O11">
        <v>50</v>
      </c>
      <c r="P11">
        <v>17543</v>
      </c>
      <c r="V11">
        <v>17593</v>
      </c>
      <c r="AN11">
        <v>1</v>
      </c>
      <c r="AO11">
        <v>1</v>
      </c>
      <c r="AP11">
        <v>5296</v>
      </c>
      <c r="AQ11">
        <v>10441</v>
      </c>
      <c r="AR11">
        <v>3865.8</v>
      </c>
      <c r="AS11">
        <v>3884.5</v>
      </c>
      <c r="AX11">
        <v>3.84</v>
      </c>
      <c r="AY11">
        <v>2.9</v>
      </c>
    </row>
    <row r="12" spans="1:63" x14ac:dyDescent="0.2">
      <c r="A12" t="s">
        <v>81</v>
      </c>
      <c r="B12" t="s">
        <v>64</v>
      </c>
      <c r="C12" t="s">
        <v>65</v>
      </c>
      <c r="D12" t="s">
        <v>66</v>
      </c>
      <c r="E12" t="s">
        <v>67</v>
      </c>
      <c r="F12" t="s">
        <v>68</v>
      </c>
      <c r="G12" t="s">
        <v>69</v>
      </c>
      <c r="H12">
        <v>2.1</v>
      </c>
      <c r="I12" t="s">
        <v>70</v>
      </c>
      <c r="J12">
        <v>42</v>
      </c>
      <c r="M12">
        <v>3.1</v>
      </c>
      <c r="N12">
        <v>1.3</v>
      </c>
      <c r="O12">
        <v>20</v>
      </c>
      <c r="P12">
        <v>11352</v>
      </c>
      <c r="V12">
        <v>11372</v>
      </c>
      <c r="AN12">
        <v>1</v>
      </c>
      <c r="AO12">
        <v>1</v>
      </c>
      <c r="AP12">
        <v>5417</v>
      </c>
      <c r="AQ12">
        <v>9405</v>
      </c>
      <c r="AR12">
        <v>3113.5</v>
      </c>
      <c r="AS12">
        <v>3124.6</v>
      </c>
      <c r="AX12">
        <v>2.57</v>
      </c>
      <c r="AY12">
        <v>1.64</v>
      </c>
    </row>
    <row r="13" spans="1:63" x14ac:dyDescent="0.2">
      <c r="A13" t="s">
        <v>82</v>
      </c>
      <c r="B13" t="s">
        <v>64</v>
      </c>
      <c r="C13" t="s">
        <v>65</v>
      </c>
      <c r="D13" t="s">
        <v>66</v>
      </c>
      <c r="E13" t="s">
        <v>67</v>
      </c>
      <c r="F13" t="s">
        <v>68</v>
      </c>
      <c r="G13" t="s">
        <v>69</v>
      </c>
      <c r="H13">
        <v>3.2</v>
      </c>
      <c r="I13" t="s">
        <v>70</v>
      </c>
      <c r="J13">
        <v>64</v>
      </c>
      <c r="M13">
        <v>4.2</v>
      </c>
      <c r="N13">
        <v>2.4</v>
      </c>
      <c r="O13">
        <v>51</v>
      </c>
      <c r="P13">
        <v>18592</v>
      </c>
      <c r="V13">
        <v>18643</v>
      </c>
      <c r="AN13">
        <v>1</v>
      </c>
      <c r="AO13">
        <v>1</v>
      </c>
      <c r="AP13">
        <v>4888</v>
      </c>
      <c r="AQ13">
        <v>10019</v>
      </c>
      <c r="AR13">
        <v>3826.8</v>
      </c>
      <c r="AS13">
        <v>3843.7</v>
      </c>
      <c r="AX13">
        <v>3.69</v>
      </c>
      <c r="AY13">
        <v>2.79</v>
      </c>
    </row>
    <row r="14" spans="1:63" x14ac:dyDescent="0.2">
      <c r="A14" t="s">
        <v>83</v>
      </c>
      <c r="B14" t="s">
        <v>64</v>
      </c>
      <c r="C14" t="s">
        <v>65</v>
      </c>
      <c r="D14" t="s">
        <v>66</v>
      </c>
      <c r="E14" t="s">
        <v>67</v>
      </c>
      <c r="F14" t="s">
        <v>68</v>
      </c>
      <c r="G14" t="s">
        <v>69</v>
      </c>
      <c r="H14">
        <v>37.299999999999997</v>
      </c>
      <c r="I14" t="s">
        <v>70</v>
      </c>
      <c r="J14">
        <v>746</v>
      </c>
      <c r="M14">
        <v>40.4</v>
      </c>
      <c r="N14">
        <v>34.200000000000003</v>
      </c>
      <c r="O14">
        <v>561</v>
      </c>
      <c r="P14">
        <v>17427</v>
      </c>
      <c r="V14">
        <v>17988</v>
      </c>
      <c r="AN14">
        <v>1</v>
      </c>
      <c r="AO14">
        <v>1</v>
      </c>
      <c r="AP14">
        <v>7012</v>
      </c>
      <c r="AQ14">
        <v>18596</v>
      </c>
      <c r="AR14">
        <v>3833.9</v>
      </c>
      <c r="AS14">
        <v>4294.2</v>
      </c>
      <c r="AX14">
        <v>38.9</v>
      </c>
      <c r="AY14">
        <v>35.700000000000003</v>
      </c>
    </row>
    <row r="15" spans="1:63" x14ac:dyDescent="0.2">
      <c r="A15" t="s">
        <v>84</v>
      </c>
      <c r="B15" t="s">
        <v>64</v>
      </c>
      <c r="C15" t="s">
        <v>65</v>
      </c>
      <c r="D15" t="s">
        <v>66</v>
      </c>
      <c r="E15" t="s">
        <v>67</v>
      </c>
      <c r="F15" t="s">
        <v>68</v>
      </c>
      <c r="G15" t="s">
        <v>69</v>
      </c>
      <c r="H15">
        <v>39.799999999999997</v>
      </c>
      <c r="I15" t="s">
        <v>70</v>
      </c>
      <c r="J15">
        <v>796</v>
      </c>
      <c r="M15">
        <v>43</v>
      </c>
      <c r="N15">
        <v>36.5</v>
      </c>
      <c r="O15">
        <v>587</v>
      </c>
      <c r="P15">
        <v>17080</v>
      </c>
      <c r="V15">
        <v>17667</v>
      </c>
      <c r="AN15">
        <v>1</v>
      </c>
      <c r="AO15">
        <v>1</v>
      </c>
      <c r="AP15">
        <v>7111</v>
      </c>
      <c r="AQ15">
        <v>18408</v>
      </c>
      <c r="AR15">
        <v>3790.2</v>
      </c>
      <c r="AS15">
        <v>4275.8999999999996</v>
      </c>
      <c r="AX15">
        <v>41.4</v>
      </c>
      <c r="AY15">
        <v>38.1</v>
      </c>
    </row>
    <row r="16" spans="1:63" x14ac:dyDescent="0.2">
      <c r="A16" t="s">
        <v>85</v>
      </c>
      <c r="B16" t="s">
        <v>64</v>
      </c>
      <c r="C16" t="s">
        <v>65</v>
      </c>
      <c r="D16" t="s">
        <v>66</v>
      </c>
      <c r="E16" t="s">
        <v>67</v>
      </c>
      <c r="F16" t="s">
        <v>68</v>
      </c>
      <c r="G16" t="s">
        <v>69</v>
      </c>
      <c r="H16">
        <v>36.700000000000003</v>
      </c>
      <c r="I16" t="s">
        <v>70</v>
      </c>
      <c r="J16">
        <v>734</v>
      </c>
      <c r="M16">
        <v>40</v>
      </c>
      <c r="N16">
        <v>33.299999999999997</v>
      </c>
      <c r="O16">
        <v>470</v>
      </c>
      <c r="P16">
        <v>14852</v>
      </c>
      <c r="V16">
        <v>15322</v>
      </c>
      <c r="AN16">
        <v>1</v>
      </c>
      <c r="AO16">
        <v>1</v>
      </c>
      <c r="AP16">
        <v>7092</v>
      </c>
      <c r="AQ16">
        <v>18549</v>
      </c>
      <c r="AR16">
        <v>3801.2</v>
      </c>
      <c r="AS16">
        <v>4253.6000000000004</v>
      </c>
      <c r="AX16">
        <v>38.299999999999997</v>
      </c>
      <c r="AY16">
        <v>35</v>
      </c>
    </row>
    <row r="17" spans="1:51" x14ac:dyDescent="0.2">
      <c r="A17" t="s">
        <v>86</v>
      </c>
      <c r="B17" t="s">
        <v>64</v>
      </c>
      <c r="C17" t="s">
        <v>65</v>
      </c>
      <c r="D17" t="s">
        <v>66</v>
      </c>
      <c r="E17" t="s">
        <v>67</v>
      </c>
      <c r="F17" t="s">
        <v>68</v>
      </c>
      <c r="G17" t="s">
        <v>87</v>
      </c>
      <c r="H17" t="s">
        <v>88</v>
      </c>
      <c r="I17" t="s">
        <v>70</v>
      </c>
      <c r="O17">
        <v>0</v>
      </c>
      <c r="P17">
        <v>0</v>
      </c>
      <c r="V17">
        <v>0</v>
      </c>
      <c r="AN17">
        <v>1</v>
      </c>
      <c r="AO17">
        <v>1</v>
      </c>
      <c r="AP17">
        <v>0</v>
      </c>
      <c r="AQ17">
        <v>0</v>
      </c>
      <c r="AR17">
        <v>0</v>
      </c>
      <c r="AS17">
        <v>0</v>
      </c>
    </row>
    <row r="18" spans="1:51" x14ac:dyDescent="0.2">
      <c r="A18" t="s">
        <v>89</v>
      </c>
      <c r="B18" t="s">
        <v>64</v>
      </c>
      <c r="C18" t="s">
        <v>65</v>
      </c>
      <c r="D18" t="s">
        <v>66</v>
      </c>
      <c r="E18" t="s">
        <v>67</v>
      </c>
      <c r="F18" t="s">
        <v>68</v>
      </c>
      <c r="G18" t="s">
        <v>75</v>
      </c>
      <c r="H18">
        <v>11.1</v>
      </c>
      <c r="I18" t="s">
        <v>70</v>
      </c>
      <c r="J18">
        <v>222</v>
      </c>
      <c r="M18">
        <v>12.8</v>
      </c>
      <c r="N18">
        <v>10.3</v>
      </c>
      <c r="O18">
        <v>170</v>
      </c>
      <c r="P18">
        <v>17871</v>
      </c>
      <c r="V18">
        <v>18041</v>
      </c>
      <c r="AN18">
        <v>1</v>
      </c>
      <c r="AO18">
        <v>1</v>
      </c>
      <c r="AP18">
        <v>9817</v>
      </c>
      <c r="AQ18">
        <v>16277</v>
      </c>
      <c r="AR18">
        <v>3621.6</v>
      </c>
      <c r="AS18">
        <v>3740.9</v>
      </c>
      <c r="AX18">
        <v>0</v>
      </c>
      <c r="AY18">
        <v>0</v>
      </c>
    </row>
    <row r="19" spans="1:51" x14ac:dyDescent="0.2">
      <c r="A19" t="s">
        <v>90</v>
      </c>
      <c r="B19" t="s">
        <v>64</v>
      </c>
      <c r="C19" t="s">
        <v>65</v>
      </c>
      <c r="D19" t="s">
        <v>66</v>
      </c>
      <c r="E19" t="s">
        <v>67</v>
      </c>
      <c r="F19" t="s">
        <v>68</v>
      </c>
      <c r="G19" t="s">
        <v>75</v>
      </c>
      <c r="H19">
        <v>8.1999999999999993</v>
      </c>
      <c r="I19" t="s">
        <v>70</v>
      </c>
      <c r="J19">
        <v>164</v>
      </c>
      <c r="M19">
        <v>9.6</v>
      </c>
      <c r="N19">
        <v>7.5</v>
      </c>
      <c r="O19">
        <v>132</v>
      </c>
      <c r="P19">
        <v>18947</v>
      </c>
      <c r="V19">
        <v>19079</v>
      </c>
      <c r="AN19">
        <v>1</v>
      </c>
      <c r="AO19">
        <v>1</v>
      </c>
      <c r="AP19">
        <v>9817</v>
      </c>
      <c r="AQ19">
        <v>16766</v>
      </c>
      <c r="AR19">
        <v>3530.3</v>
      </c>
      <c r="AS19">
        <v>3621.9</v>
      </c>
      <c r="AX19">
        <v>0</v>
      </c>
      <c r="AY19">
        <v>0</v>
      </c>
    </row>
    <row r="20" spans="1:51" x14ac:dyDescent="0.2">
      <c r="A20" t="s">
        <v>91</v>
      </c>
      <c r="B20" t="s">
        <v>64</v>
      </c>
      <c r="C20" t="s">
        <v>65</v>
      </c>
      <c r="D20" t="s">
        <v>66</v>
      </c>
      <c r="E20" t="s">
        <v>67</v>
      </c>
      <c r="F20" t="s">
        <v>68</v>
      </c>
      <c r="G20" t="s">
        <v>75</v>
      </c>
      <c r="H20">
        <v>10.6</v>
      </c>
      <c r="I20" t="s">
        <v>70</v>
      </c>
      <c r="J20">
        <v>212</v>
      </c>
      <c r="M20">
        <v>12.2</v>
      </c>
      <c r="N20">
        <v>9.8000000000000007</v>
      </c>
      <c r="O20">
        <v>170</v>
      </c>
      <c r="P20">
        <v>18717</v>
      </c>
      <c r="V20">
        <v>18887</v>
      </c>
      <c r="AN20">
        <v>1</v>
      </c>
      <c r="AO20">
        <v>1</v>
      </c>
      <c r="AP20">
        <v>9817</v>
      </c>
      <c r="AQ20">
        <v>16881</v>
      </c>
      <c r="AR20">
        <v>3571.1</v>
      </c>
      <c r="AS20">
        <v>3690.9</v>
      </c>
      <c r="AX20">
        <v>0</v>
      </c>
      <c r="AY20">
        <v>0</v>
      </c>
    </row>
    <row r="21" spans="1:51" x14ac:dyDescent="0.2">
      <c r="A21" t="s">
        <v>92</v>
      </c>
      <c r="B21" t="s">
        <v>64</v>
      </c>
      <c r="C21" t="s">
        <v>65</v>
      </c>
      <c r="D21" t="s">
        <v>66</v>
      </c>
      <c r="E21" t="s">
        <v>67</v>
      </c>
      <c r="F21" t="s">
        <v>68</v>
      </c>
      <c r="G21" t="s">
        <v>75</v>
      </c>
      <c r="H21">
        <v>132.6</v>
      </c>
      <c r="I21" t="s">
        <v>70</v>
      </c>
      <c r="J21">
        <v>2652</v>
      </c>
      <c r="M21">
        <v>138.5</v>
      </c>
      <c r="N21">
        <v>129.6</v>
      </c>
      <c r="O21">
        <v>1988</v>
      </c>
      <c r="P21">
        <v>16660</v>
      </c>
      <c r="V21">
        <v>18648</v>
      </c>
      <c r="AN21">
        <v>1</v>
      </c>
      <c r="AO21">
        <v>1</v>
      </c>
      <c r="AP21">
        <v>9817</v>
      </c>
      <c r="AQ21">
        <v>18579</v>
      </c>
      <c r="AR21">
        <v>3537.5</v>
      </c>
      <c r="AS21">
        <v>5141</v>
      </c>
      <c r="AX21">
        <v>140</v>
      </c>
      <c r="AY21">
        <v>30</v>
      </c>
    </row>
    <row r="22" spans="1:51" x14ac:dyDescent="0.2">
      <c r="A22" t="s">
        <v>93</v>
      </c>
      <c r="B22" t="s">
        <v>64</v>
      </c>
      <c r="C22" t="s">
        <v>65</v>
      </c>
      <c r="D22" t="s">
        <v>66</v>
      </c>
      <c r="E22" t="s">
        <v>67</v>
      </c>
      <c r="F22" t="s">
        <v>68</v>
      </c>
      <c r="G22" t="s">
        <v>75</v>
      </c>
      <c r="H22">
        <v>125.8</v>
      </c>
      <c r="I22" t="s">
        <v>70</v>
      </c>
      <c r="J22">
        <v>2516</v>
      </c>
      <c r="M22">
        <v>131.5</v>
      </c>
      <c r="N22">
        <v>122.9</v>
      </c>
      <c r="O22">
        <v>1894</v>
      </c>
      <c r="P22">
        <v>16784</v>
      </c>
      <c r="V22">
        <v>18678</v>
      </c>
      <c r="AN22">
        <v>1</v>
      </c>
      <c r="AO22">
        <v>1</v>
      </c>
      <c r="AP22">
        <v>9817</v>
      </c>
      <c r="AQ22">
        <v>18655</v>
      </c>
      <c r="AR22">
        <v>3522.2</v>
      </c>
      <c r="AS22">
        <v>5056.7</v>
      </c>
      <c r="AX22">
        <v>129</v>
      </c>
      <c r="AY22">
        <v>35</v>
      </c>
    </row>
    <row r="23" spans="1:51" x14ac:dyDescent="0.2">
      <c r="A23" t="s">
        <v>94</v>
      </c>
      <c r="B23" t="s">
        <v>64</v>
      </c>
      <c r="C23" t="s">
        <v>65</v>
      </c>
      <c r="D23" t="s">
        <v>66</v>
      </c>
      <c r="E23" t="s">
        <v>67</v>
      </c>
      <c r="F23" t="s">
        <v>68</v>
      </c>
      <c r="G23" t="s">
        <v>75</v>
      </c>
      <c r="H23">
        <v>125.6</v>
      </c>
      <c r="I23" t="s">
        <v>70</v>
      </c>
      <c r="J23">
        <v>2512</v>
      </c>
      <c r="M23">
        <v>131.30000000000001</v>
      </c>
      <c r="N23">
        <v>122.7</v>
      </c>
      <c r="O23">
        <v>1865</v>
      </c>
      <c r="P23">
        <v>16559</v>
      </c>
      <c r="V23">
        <v>18424</v>
      </c>
      <c r="AN23">
        <v>1</v>
      </c>
      <c r="AO23">
        <v>1</v>
      </c>
      <c r="AP23">
        <v>9817</v>
      </c>
      <c r="AQ23">
        <v>18388</v>
      </c>
      <c r="AR23">
        <v>3452.5</v>
      </c>
      <c r="AS23">
        <v>4964.3999999999996</v>
      </c>
      <c r="AX23">
        <v>128</v>
      </c>
      <c r="AY23">
        <v>35</v>
      </c>
    </row>
    <row r="24" spans="1:51" x14ac:dyDescent="0.2">
      <c r="A24" t="s">
        <v>95</v>
      </c>
      <c r="B24" t="s">
        <v>64</v>
      </c>
      <c r="C24" t="s">
        <v>65</v>
      </c>
      <c r="D24" t="s">
        <v>66</v>
      </c>
      <c r="E24" t="s">
        <v>67</v>
      </c>
      <c r="F24" t="s">
        <v>68</v>
      </c>
      <c r="G24" t="s">
        <v>75</v>
      </c>
      <c r="H24">
        <v>27.7</v>
      </c>
      <c r="I24" t="s">
        <v>70</v>
      </c>
      <c r="J24">
        <v>554</v>
      </c>
      <c r="M24">
        <v>30.4</v>
      </c>
      <c r="N24">
        <v>26.2</v>
      </c>
      <c r="O24">
        <v>382</v>
      </c>
      <c r="P24">
        <v>16058</v>
      </c>
      <c r="V24">
        <v>16440</v>
      </c>
      <c r="AN24">
        <v>1</v>
      </c>
      <c r="AO24">
        <v>1</v>
      </c>
      <c r="AP24">
        <v>9817</v>
      </c>
      <c r="AQ24">
        <v>18526</v>
      </c>
      <c r="AR24">
        <v>3541</v>
      </c>
      <c r="AS24">
        <v>3889.2</v>
      </c>
      <c r="AX24">
        <v>0</v>
      </c>
      <c r="AY24">
        <v>0</v>
      </c>
    </row>
    <row r="25" spans="1:51" x14ac:dyDescent="0.2">
      <c r="A25" t="s">
        <v>96</v>
      </c>
      <c r="B25" t="s">
        <v>64</v>
      </c>
      <c r="C25" t="s">
        <v>65</v>
      </c>
      <c r="D25" t="s">
        <v>66</v>
      </c>
      <c r="E25" t="s">
        <v>67</v>
      </c>
      <c r="F25" t="s">
        <v>68</v>
      </c>
      <c r="G25" t="s">
        <v>75</v>
      </c>
      <c r="H25">
        <v>27.6</v>
      </c>
      <c r="I25" t="s">
        <v>70</v>
      </c>
      <c r="J25">
        <v>552</v>
      </c>
      <c r="M25">
        <v>30.4</v>
      </c>
      <c r="N25">
        <v>26.1</v>
      </c>
      <c r="O25">
        <v>373</v>
      </c>
      <c r="P25">
        <v>15732</v>
      </c>
      <c r="V25">
        <v>16105</v>
      </c>
      <c r="AN25">
        <v>1</v>
      </c>
      <c r="AO25">
        <v>1</v>
      </c>
      <c r="AP25">
        <v>9817</v>
      </c>
      <c r="AQ25">
        <v>18199</v>
      </c>
      <c r="AR25">
        <v>3422.7</v>
      </c>
      <c r="AS25">
        <v>3764.9</v>
      </c>
      <c r="AX25">
        <v>0</v>
      </c>
      <c r="AY25">
        <v>0</v>
      </c>
    </row>
    <row r="26" spans="1:51" x14ac:dyDescent="0.2">
      <c r="A26" t="s">
        <v>97</v>
      </c>
      <c r="B26" t="s">
        <v>64</v>
      </c>
      <c r="C26" t="s">
        <v>65</v>
      </c>
      <c r="D26" t="s">
        <v>66</v>
      </c>
      <c r="E26" t="s">
        <v>67</v>
      </c>
      <c r="F26" t="s">
        <v>68</v>
      </c>
      <c r="G26" t="s">
        <v>75</v>
      </c>
      <c r="H26">
        <v>24.7</v>
      </c>
      <c r="I26" t="s">
        <v>70</v>
      </c>
      <c r="J26">
        <v>494</v>
      </c>
      <c r="M26">
        <v>27.2</v>
      </c>
      <c r="N26">
        <v>23.4</v>
      </c>
      <c r="O26">
        <v>380</v>
      </c>
      <c r="P26">
        <v>17923</v>
      </c>
      <c r="V26">
        <v>18303</v>
      </c>
      <c r="AN26">
        <v>1</v>
      </c>
      <c r="AO26">
        <v>1</v>
      </c>
      <c r="AP26">
        <v>9951</v>
      </c>
      <c r="AQ26">
        <v>18119</v>
      </c>
      <c r="AR26">
        <v>3473</v>
      </c>
      <c r="AS26">
        <v>3777.1</v>
      </c>
      <c r="AX26">
        <v>0</v>
      </c>
      <c r="AY26">
        <v>0</v>
      </c>
    </row>
    <row r="27" spans="1:51" x14ac:dyDescent="0.2">
      <c r="A27" t="s">
        <v>98</v>
      </c>
      <c r="B27" t="s">
        <v>64</v>
      </c>
      <c r="C27" t="s">
        <v>65</v>
      </c>
      <c r="D27" t="s">
        <v>66</v>
      </c>
      <c r="E27" t="s">
        <v>67</v>
      </c>
      <c r="F27" t="s">
        <v>68</v>
      </c>
      <c r="G27" t="s">
        <v>75</v>
      </c>
      <c r="H27">
        <v>5.6</v>
      </c>
      <c r="I27" t="s">
        <v>70</v>
      </c>
      <c r="J27">
        <v>112</v>
      </c>
      <c r="M27">
        <v>6.9</v>
      </c>
      <c r="N27">
        <v>5</v>
      </c>
      <c r="O27">
        <v>87</v>
      </c>
      <c r="P27">
        <v>18176</v>
      </c>
      <c r="V27">
        <v>18263</v>
      </c>
      <c r="AN27">
        <v>1</v>
      </c>
      <c r="AO27">
        <v>1</v>
      </c>
      <c r="AP27">
        <v>9951</v>
      </c>
      <c r="AQ27">
        <v>15625</v>
      </c>
      <c r="AR27">
        <v>3484.7</v>
      </c>
      <c r="AS27">
        <v>3542.5</v>
      </c>
      <c r="AX27">
        <v>0</v>
      </c>
      <c r="AY27">
        <v>0</v>
      </c>
    </row>
    <row r="28" spans="1:51" x14ac:dyDescent="0.2">
      <c r="A28" t="s">
        <v>99</v>
      </c>
      <c r="B28" t="s">
        <v>64</v>
      </c>
      <c r="C28" t="s">
        <v>65</v>
      </c>
      <c r="D28" t="s">
        <v>66</v>
      </c>
      <c r="E28" t="s">
        <v>67</v>
      </c>
      <c r="F28" t="s">
        <v>68</v>
      </c>
      <c r="G28" t="s">
        <v>75</v>
      </c>
      <c r="H28">
        <v>5.2</v>
      </c>
      <c r="I28" t="s">
        <v>70</v>
      </c>
      <c r="J28">
        <v>104</v>
      </c>
      <c r="M28">
        <v>6.4</v>
      </c>
      <c r="N28">
        <v>4.5999999999999996</v>
      </c>
      <c r="O28">
        <v>82</v>
      </c>
      <c r="P28">
        <v>18535</v>
      </c>
      <c r="V28">
        <v>18617</v>
      </c>
      <c r="AN28">
        <v>1</v>
      </c>
      <c r="AO28">
        <v>1</v>
      </c>
      <c r="AP28">
        <v>9951</v>
      </c>
      <c r="AQ28">
        <v>15676</v>
      </c>
      <c r="AR28">
        <v>3458.6</v>
      </c>
      <c r="AS28">
        <v>3512.4</v>
      </c>
      <c r="AX28">
        <v>0</v>
      </c>
      <c r="AY28">
        <v>0</v>
      </c>
    </row>
    <row r="29" spans="1:51" x14ac:dyDescent="0.2">
      <c r="A29" t="s">
        <v>100</v>
      </c>
      <c r="B29" t="s">
        <v>64</v>
      </c>
      <c r="C29" t="s">
        <v>65</v>
      </c>
      <c r="D29" t="s">
        <v>66</v>
      </c>
      <c r="E29" t="s">
        <v>67</v>
      </c>
      <c r="F29" t="s">
        <v>68</v>
      </c>
      <c r="G29" t="s">
        <v>75</v>
      </c>
      <c r="H29">
        <v>5.2</v>
      </c>
      <c r="I29" t="s">
        <v>70</v>
      </c>
      <c r="J29">
        <v>104</v>
      </c>
      <c r="M29">
        <v>6.4</v>
      </c>
      <c r="N29">
        <v>4.7</v>
      </c>
      <c r="O29">
        <v>83</v>
      </c>
      <c r="P29">
        <v>18710</v>
      </c>
      <c r="V29">
        <v>18793</v>
      </c>
      <c r="AN29">
        <v>1</v>
      </c>
      <c r="AO29">
        <v>1</v>
      </c>
      <c r="AP29">
        <v>9951</v>
      </c>
      <c r="AQ29">
        <v>16128</v>
      </c>
      <c r="AR29">
        <v>3447.2</v>
      </c>
      <c r="AS29">
        <v>3503.3</v>
      </c>
      <c r="AX29">
        <v>0</v>
      </c>
      <c r="AY29">
        <v>0</v>
      </c>
    </row>
    <row r="30" spans="1:51" x14ac:dyDescent="0.2">
      <c r="A30" t="s">
        <v>101</v>
      </c>
      <c r="B30" t="s">
        <v>64</v>
      </c>
      <c r="C30" t="s">
        <v>65</v>
      </c>
      <c r="D30" t="s">
        <v>66</v>
      </c>
      <c r="E30" t="s">
        <v>67</v>
      </c>
      <c r="F30" t="s">
        <v>68</v>
      </c>
      <c r="G30" t="s">
        <v>75</v>
      </c>
      <c r="H30">
        <v>153.1</v>
      </c>
      <c r="I30" t="s">
        <v>70</v>
      </c>
      <c r="J30">
        <v>3062</v>
      </c>
      <c r="M30">
        <v>159.5</v>
      </c>
      <c r="N30">
        <v>149.80000000000001</v>
      </c>
      <c r="O30">
        <v>2170</v>
      </c>
      <c r="P30">
        <v>15616</v>
      </c>
      <c r="V30">
        <v>17786</v>
      </c>
      <c r="AN30">
        <v>1</v>
      </c>
      <c r="AO30">
        <v>1</v>
      </c>
      <c r="AP30">
        <v>9951</v>
      </c>
      <c r="AQ30">
        <v>18770</v>
      </c>
      <c r="AR30">
        <v>3416.4</v>
      </c>
      <c r="AS30">
        <v>5289.6</v>
      </c>
      <c r="AX30">
        <v>160</v>
      </c>
      <c r="AY30">
        <v>30</v>
      </c>
    </row>
    <row r="31" spans="1:51" x14ac:dyDescent="0.2">
      <c r="A31" t="s">
        <v>102</v>
      </c>
      <c r="B31" t="s">
        <v>64</v>
      </c>
      <c r="C31" t="s">
        <v>65</v>
      </c>
      <c r="D31" t="s">
        <v>66</v>
      </c>
      <c r="E31" t="s">
        <v>67</v>
      </c>
      <c r="F31" t="s">
        <v>68</v>
      </c>
      <c r="G31" t="s">
        <v>75</v>
      </c>
      <c r="H31">
        <v>161</v>
      </c>
      <c r="I31" t="s">
        <v>70</v>
      </c>
      <c r="J31">
        <v>3220</v>
      </c>
      <c r="M31">
        <v>168</v>
      </c>
      <c r="N31">
        <v>158</v>
      </c>
      <c r="O31">
        <v>2274</v>
      </c>
      <c r="P31">
        <v>15518</v>
      </c>
      <c r="V31">
        <v>17792</v>
      </c>
      <c r="AN31">
        <v>1</v>
      </c>
      <c r="AO31">
        <v>1</v>
      </c>
      <c r="AP31">
        <v>9951</v>
      </c>
      <c r="AQ31">
        <v>18827</v>
      </c>
      <c r="AR31">
        <v>3416.1</v>
      </c>
      <c r="AS31">
        <v>5385.8</v>
      </c>
      <c r="AX31">
        <v>160</v>
      </c>
      <c r="AY31">
        <v>30</v>
      </c>
    </row>
    <row r="32" spans="1:51" x14ac:dyDescent="0.2">
      <c r="A32" t="s">
        <v>103</v>
      </c>
      <c r="B32" t="s">
        <v>64</v>
      </c>
      <c r="C32" t="s">
        <v>65</v>
      </c>
      <c r="D32" t="s">
        <v>66</v>
      </c>
      <c r="E32" t="s">
        <v>67</v>
      </c>
      <c r="F32" t="s">
        <v>68</v>
      </c>
      <c r="G32" t="s">
        <v>75</v>
      </c>
      <c r="H32">
        <v>162</v>
      </c>
      <c r="I32" t="s">
        <v>70</v>
      </c>
      <c r="J32">
        <v>3240</v>
      </c>
      <c r="M32">
        <v>170</v>
      </c>
      <c r="N32">
        <v>159</v>
      </c>
      <c r="O32">
        <v>1960</v>
      </c>
      <c r="P32">
        <v>13235</v>
      </c>
      <c r="V32">
        <v>15195</v>
      </c>
      <c r="AN32">
        <v>1</v>
      </c>
      <c r="AO32">
        <v>1</v>
      </c>
      <c r="AP32">
        <v>9951</v>
      </c>
      <c r="AQ32">
        <v>18796</v>
      </c>
      <c r="AR32">
        <v>3420.8</v>
      </c>
      <c r="AS32">
        <v>5404.1</v>
      </c>
      <c r="AX32">
        <v>170</v>
      </c>
      <c r="AY32">
        <v>30</v>
      </c>
    </row>
    <row r="33" spans="1:51" x14ac:dyDescent="0.2">
      <c r="A33" t="s">
        <v>104</v>
      </c>
      <c r="B33" t="s">
        <v>64</v>
      </c>
      <c r="C33" t="s">
        <v>65</v>
      </c>
      <c r="D33" t="s">
        <v>66</v>
      </c>
      <c r="E33" t="s">
        <v>67</v>
      </c>
      <c r="F33" t="s">
        <v>68</v>
      </c>
      <c r="G33" t="s">
        <v>87</v>
      </c>
      <c r="H33" t="s">
        <v>88</v>
      </c>
      <c r="I33" t="s">
        <v>70</v>
      </c>
      <c r="O33">
        <v>0</v>
      </c>
      <c r="P33">
        <v>0</v>
      </c>
      <c r="V33">
        <v>0</v>
      </c>
      <c r="AN33">
        <v>1</v>
      </c>
      <c r="AO33">
        <v>1</v>
      </c>
      <c r="AP33">
        <v>9951</v>
      </c>
      <c r="AQ33">
        <v>0</v>
      </c>
      <c r="AR33">
        <v>0</v>
      </c>
      <c r="AS33">
        <v>0</v>
      </c>
    </row>
    <row r="34" spans="1:51" x14ac:dyDescent="0.2">
      <c r="A34" t="s">
        <v>105</v>
      </c>
      <c r="B34" t="s">
        <v>64</v>
      </c>
      <c r="C34" t="s">
        <v>65</v>
      </c>
      <c r="D34" t="s">
        <v>66</v>
      </c>
      <c r="E34" t="s">
        <v>67</v>
      </c>
      <c r="F34" t="s">
        <v>68</v>
      </c>
      <c r="G34" t="s">
        <v>75</v>
      </c>
      <c r="H34">
        <v>45.3</v>
      </c>
      <c r="I34" t="s">
        <v>70</v>
      </c>
      <c r="J34">
        <v>906</v>
      </c>
      <c r="M34">
        <v>48.6</v>
      </c>
      <c r="N34">
        <v>43.6</v>
      </c>
      <c r="O34">
        <v>710</v>
      </c>
      <c r="P34">
        <v>18086</v>
      </c>
      <c r="V34">
        <v>18796</v>
      </c>
      <c r="AN34">
        <v>1</v>
      </c>
      <c r="AO34">
        <v>1</v>
      </c>
      <c r="AP34">
        <v>10044</v>
      </c>
      <c r="AQ34">
        <v>17856</v>
      </c>
      <c r="AR34">
        <v>3304.7</v>
      </c>
      <c r="AS34">
        <v>3854.3</v>
      </c>
      <c r="AX34">
        <v>47</v>
      </c>
      <c r="AY34">
        <v>35</v>
      </c>
    </row>
    <row r="35" spans="1:51" x14ac:dyDescent="0.2">
      <c r="A35" t="s">
        <v>106</v>
      </c>
      <c r="B35" t="s">
        <v>64</v>
      </c>
      <c r="C35" t="s">
        <v>65</v>
      </c>
      <c r="D35" t="s">
        <v>66</v>
      </c>
      <c r="E35" t="s">
        <v>67</v>
      </c>
      <c r="F35" t="s">
        <v>68</v>
      </c>
      <c r="G35" t="s">
        <v>75</v>
      </c>
      <c r="H35">
        <v>45.7</v>
      </c>
      <c r="I35" t="s">
        <v>70</v>
      </c>
      <c r="J35">
        <v>914</v>
      </c>
      <c r="M35">
        <v>49</v>
      </c>
      <c r="N35">
        <v>44.1</v>
      </c>
      <c r="O35">
        <v>782</v>
      </c>
      <c r="P35">
        <v>19721</v>
      </c>
      <c r="V35">
        <v>20503</v>
      </c>
      <c r="AN35">
        <v>1</v>
      </c>
      <c r="AO35">
        <v>1</v>
      </c>
      <c r="AP35">
        <v>10044</v>
      </c>
      <c r="AQ35">
        <v>18050</v>
      </c>
      <c r="AR35">
        <v>3273.5</v>
      </c>
      <c r="AS35">
        <v>3837.1</v>
      </c>
      <c r="AX35">
        <v>47</v>
      </c>
      <c r="AY35">
        <v>35</v>
      </c>
    </row>
    <row r="36" spans="1:51" x14ac:dyDescent="0.2">
      <c r="A36" t="s">
        <v>107</v>
      </c>
      <c r="B36" t="s">
        <v>64</v>
      </c>
      <c r="C36" t="s">
        <v>65</v>
      </c>
      <c r="D36" t="s">
        <v>66</v>
      </c>
      <c r="E36" t="s">
        <v>67</v>
      </c>
      <c r="F36" t="s">
        <v>68</v>
      </c>
      <c r="G36" t="s">
        <v>75</v>
      </c>
      <c r="H36">
        <v>43.4</v>
      </c>
      <c r="I36" t="s">
        <v>70</v>
      </c>
      <c r="J36">
        <v>868</v>
      </c>
      <c r="M36">
        <v>46.6</v>
      </c>
      <c r="N36">
        <v>41.8</v>
      </c>
      <c r="O36">
        <v>730</v>
      </c>
      <c r="P36">
        <v>19426</v>
      </c>
      <c r="V36">
        <v>20156</v>
      </c>
      <c r="AN36">
        <v>1</v>
      </c>
      <c r="AO36">
        <v>1</v>
      </c>
      <c r="AP36">
        <v>10044</v>
      </c>
      <c r="AQ36">
        <v>17985</v>
      </c>
      <c r="AR36">
        <v>3286.5</v>
      </c>
      <c r="AS36">
        <v>3818.8</v>
      </c>
      <c r="AX36">
        <v>45</v>
      </c>
      <c r="AY36">
        <v>35</v>
      </c>
    </row>
    <row r="37" spans="1:51" x14ac:dyDescent="0.2">
      <c r="A37" t="s">
        <v>108</v>
      </c>
      <c r="B37" t="s">
        <v>64</v>
      </c>
      <c r="C37" t="s">
        <v>65</v>
      </c>
      <c r="D37" t="s">
        <v>66</v>
      </c>
      <c r="E37" t="s">
        <v>67</v>
      </c>
      <c r="F37" t="s">
        <v>68</v>
      </c>
      <c r="G37" t="s">
        <v>75</v>
      </c>
      <c r="H37">
        <v>41.7</v>
      </c>
      <c r="I37" t="s">
        <v>70</v>
      </c>
      <c r="J37">
        <v>834</v>
      </c>
      <c r="M37">
        <v>44.8</v>
      </c>
      <c r="N37">
        <v>40.200000000000003</v>
      </c>
      <c r="O37">
        <v>707</v>
      </c>
      <c r="P37">
        <v>19585</v>
      </c>
      <c r="V37">
        <v>20292</v>
      </c>
      <c r="AN37">
        <v>1</v>
      </c>
      <c r="AO37">
        <v>1</v>
      </c>
      <c r="AP37">
        <v>10044</v>
      </c>
      <c r="AQ37">
        <v>17869</v>
      </c>
      <c r="AR37">
        <v>3273.5</v>
      </c>
      <c r="AS37">
        <v>3782</v>
      </c>
      <c r="AX37">
        <v>43.3</v>
      </c>
      <c r="AY37">
        <v>35</v>
      </c>
    </row>
    <row r="38" spans="1:51" x14ac:dyDescent="0.2">
      <c r="A38" t="s">
        <v>109</v>
      </c>
      <c r="B38" t="s">
        <v>64</v>
      </c>
      <c r="C38" t="s">
        <v>65</v>
      </c>
      <c r="D38" t="s">
        <v>66</v>
      </c>
      <c r="E38" t="s">
        <v>67</v>
      </c>
      <c r="F38" t="s">
        <v>68</v>
      </c>
      <c r="G38" t="s">
        <v>75</v>
      </c>
      <c r="H38">
        <v>18.7</v>
      </c>
      <c r="I38" t="s">
        <v>70</v>
      </c>
      <c r="J38">
        <v>374</v>
      </c>
      <c r="M38">
        <v>20.8</v>
      </c>
      <c r="N38">
        <v>17.600000000000001</v>
      </c>
      <c r="O38">
        <v>302</v>
      </c>
      <c r="P38">
        <v>18865</v>
      </c>
      <c r="V38">
        <v>19167</v>
      </c>
      <c r="AN38">
        <v>1</v>
      </c>
      <c r="AO38">
        <v>1</v>
      </c>
      <c r="AP38">
        <v>10044</v>
      </c>
      <c r="AQ38">
        <v>17224</v>
      </c>
      <c r="AR38">
        <v>3244.1</v>
      </c>
      <c r="AS38">
        <v>3464.4</v>
      </c>
      <c r="AX38">
        <v>0</v>
      </c>
      <c r="AY38">
        <v>0</v>
      </c>
    </row>
    <row r="39" spans="1:51" x14ac:dyDescent="0.2">
      <c r="A39" t="s">
        <v>110</v>
      </c>
      <c r="B39" t="s">
        <v>64</v>
      </c>
      <c r="C39" t="s">
        <v>65</v>
      </c>
      <c r="D39" t="s">
        <v>66</v>
      </c>
      <c r="E39" t="s">
        <v>67</v>
      </c>
      <c r="F39" t="s">
        <v>68</v>
      </c>
      <c r="G39" t="s">
        <v>75</v>
      </c>
      <c r="H39">
        <v>19.7</v>
      </c>
      <c r="I39" t="s">
        <v>70</v>
      </c>
      <c r="J39">
        <v>394</v>
      </c>
      <c r="M39">
        <v>21.8</v>
      </c>
      <c r="N39">
        <v>18.5</v>
      </c>
      <c r="O39">
        <v>312</v>
      </c>
      <c r="P39">
        <v>18516</v>
      </c>
      <c r="V39">
        <v>18828</v>
      </c>
      <c r="AN39">
        <v>1</v>
      </c>
      <c r="AO39">
        <v>1</v>
      </c>
      <c r="AP39">
        <v>10044</v>
      </c>
      <c r="AQ39">
        <v>16943</v>
      </c>
      <c r="AR39">
        <v>3222.1</v>
      </c>
      <c r="AS39">
        <v>3449.4</v>
      </c>
      <c r="AX39">
        <v>0</v>
      </c>
      <c r="AY39">
        <v>0</v>
      </c>
    </row>
    <row r="40" spans="1:51" x14ac:dyDescent="0.2">
      <c r="A40" t="s">
        <v>111</v>
      </c>
      <c r="B40" t="s">
        <v>64</v>
      </c>
      <c r="C40" t="s">
        <v>65</v>
      </c>
      <c r="D40" t="s">
        <v>66</v>
      </c>
      <c r="E40" t="s">
        <v>67</v>
      </c>
      <c r="F40" t="s">
        <v>68</v>
      </c>
      <c r="G40" t="s">
        <v>75</v>
      </c>
      <c r="H40">
        <v>20.100000000000001</v>
      </c>
      <c r="I40" t="s">
        <v>70</v>
      </c>
      <c r="J40">
        <v>402</v>
      </c>
      <c r="M40">
        <v>22.6</v>
      </c>
      <c r="N40">
        <v>18.8</v>
      </c>
      <c r="O40">
        <v>241</v>
      </c>
      <c r="P40">
        <v>13992</v>
      </c>
      <c r="V40">
        <v>14233</v>
      </c>
      <c r="AN40">
        <v>1</v>
      </c>
      <c r="AO40">
        <v>1</v>
      </c>
      <c r="AP40">
        <v>10044</v>
      </c>
      <c r="AQ40">
        <v>17122</v>
      </c>
      <c r="AR40">
        <v>3264.1</v>
      </c>
      <c r="AS40">
        <v>3498.7</v>
      </c>
      <c r="AX40">
        <v>0</v>
      </c>
      <c r="AY40">
        <v>0</v>
      </c>
    </row>
    <row r="41" spans="1:51" x14ac:dyDescent="0.2">
      <c r="A41" t="s">
        <v>112</v>
      </c>
      <c r="B41" t="s">
        <v>64</v>
      </c>
      <c r="C41" t="s">
        <v>65</v>
      </c>
      <c r="D41" t="s">
        <v>66</v>
      </c>
      <c r="E41" t="s">
        <v>67</v>
      </c>
      <c r="F41" t="s">
        <v>68</v>
      </c>
      <c r="G41" t="s">
        <v>75</v>
      </c>
      <c r="H41">
        <v>26.6</v>
      </c>
      <c r="I41" t="s">
        <v>70</v>
      </c>
      <c r="J41">
        <v>532</v>
      </c>
      <c r="M41">
        <v>29.4</v>
      </c>
      <c r="N41">
        <v>25.1</v>
      </c>
      <c r="O41">
        <v>340</v>
      </c>
      <c r="P41">
        <v>14896</v>
      </c>
      <c r="V41">
        <v>15236</v>
      </c>
      <c r="AN41">
        <v>1</v>
      </c>
      <c r="AO41">
        <v>1</v>
      </c>
      <c r="AP41">
        <v>10044</v>
      </c>
      <c r="AQ41">
        <v>15576</v>
      </c>
      <c r="AR41">
        <v>3232.1</v>
      </c>
      <c r="AS41">
        <v>3507.6</v>
      </c>
      <c r="AX41">
        <v>0</v>
      </c>
      <c r="AY41">
        <v>0</v>
      </c>
    </row>
    <row r="42" spans="1:51" x14ac:dyDescent="0.2">
      <c r="A42" t="s">
        <v>113</v>
      </c>
      <c r="B42" t="s">
        <v>64</v>
      </c>
      <c r="C42" t="s">
        <v>65</v>
      </c>
      <c r="D42" t="s">
        <v>66</v>
      </c>
      <c r="E42" t="s">
        <v>67</v>
      </c>
      <c r="F42" t="s">
        <v>114</v>
      </c>
      <c r="G42" t="s">
        <v>75</v>
      </c>
      <c r="H42">
        <v>63.6</v>
      </c>
      <c r="I42" t="s">
        <v>70</v>
      </c>
      <c r="J42">
        <v>1272</v>
      </c>
      <c r="M42">
        <v>67.5</v>
      </c>
      <c r="N42">
        <v>61.6</v>
      </c>
      <c r="O42">
        <v>999</v>
      </c>
      <c r="P42">
        <v>17992</v>
      </c>
      <c r="V42">
        <v>18991</v>
      </c>
      <c r="AN42">
        <v>1</v>
      </c>
      <c r="AO42">
        <v>1</v>
      </c>
      <c r="AP42">
        <v>9892</v>
      </c>
      <c r="AQ42">
        <v>16897</v>
      </c>
      <c r="AR42">
        <v>5302.3</v>
      </c>
      <c r="AS42">
        <v>5912.2</v>
      </c>
      <c r="AX42">
        <v>66</v>
      </c>
      <c r="AY42">
        <v>35</v>
      </c>
    </row>
    <row r="43" spans="1:51" x14ac:dyDescent="0.2">
      <c r="A43" t="s">
        <v>115</v>
      </c>
      <c r="B43" t="s">
        <v>64</v>
      </c>
      <c r="C43" t="s">
        <v>65</v>
      </c>
      <c r="D43" t="s">
        <v>66</v>
      </c>
      <c r="E43" t="s">
        <v>67</v>
      </c>
      <c r="F43" t="s">
        <v>114</v>
      </c>
      <c r="G43" t="s">
        <v>75</v>
      </c>
      <c r="H43">
        <v>66.599999999999994</v>
      </c>
      <c r="I43" t="s">
        <v>70</v>
      </c>
      <c r="J43">
        <v>1332</v>
      </c>
      <c r="M43">
        <v>70.599999999999994</v>
      </c>
      <c r="N43">
        <v>64.599999999999994</v>
      </c>
      <c r="O43">
        <v>1061</v>
      </c>
      <c r="P43">
        <v>18217</v>
      </c>
      <c r="V43">
        <v>19278</v>
      </c>
      <c r="AN43">
        <v>1</v>
      </c>
      <c r="AO43">
        <v>1</v>
      </c>
      <c r="AP43">
        <v>9892</v>
      </c>
      <c r="AQ43">
        <v>17388</v>
      </c>
      <c r="AR43">
        <v>5366.2</v>
      </c>
      <c r="AS43">
        <v>6027.8</v>
      </c>
      <c r="AX43">
        <v>69</v>
      </c>
      <c r="AY43">
        <v>35</v>
      </c>
    </row>
    <row r="44" spans="1:51" x14ac:dyDescent="0.2">
      <c r="A44" t="s">
        <v>116</v>
      </c>
      <c r="B44" t="s">
        <v>64</v>
      </c>
      <c r="C44" t="s">
        <v>65</v>
      </c>
      <c r="D44" t="s">
        <v>66</v>
      </c>
      <c r="E44" t="s">
        <v>67</v>
      </c>
      <c r="F44" t="s">
        <v>114</v>
      </c>
      <c r="G44" t="s">
        <v>75</v>
      </c>
      <c r="H44">
        <v>61.7</v>
      </c>
      <c r="I44" t="s">
        <v>70</v>
      </c>
      <c r="J44">
        <v>1234</v>
      </c>
      <c r="M44">
        <v>65.599999999999994</v>
      </c>
      <c r="N44">
        <v>59.7</v>
      </c>
      <c r="O44">
        <v>978</v>
      </c>
      <c r="P44">
        <v>18167</v>
      </c>
      <c r="V44">
        <v>19145</v>
      </c>
      <c r="AN44">
        <v>1</v>
      </c>
      <c r="AO44">
        <v>1</v>
      </c>
      <c r="AP44">
        <v>9892</v>
      </c>
      <c r="AQ44">
        <v>17379</v>
      </c>
      <c r="AR44">
        <v>5345.9</v>
      </c>
      <c r="AS44">
        <v>5960.6</v>
      </c>
      <c r="AX44">
        <v>64</v>
      </c>
      <c r="AY44">
        <v>35</v>
      </c>
    </row>
    <row r="45" spans="1:51" x14ac:dyDescent="0.2">
      <c r="A45" t="s">
        <v>117</v>
      </c>
      <c r="B45" t="s">
        <v>64</v>
      </c>
      <c r="C45" t="s">
        <v>65</v>
      </c>
      <c r="D45" t="s">
        <v>66</v>
      </c>
      <c r="E45" t="s">
        <v>67</v>
      </c>
      <c r="F45" t="s">
        <v>114</v>
      </c>
      <c r="G45" t="s">
        <v>75</v>
      </c>
      <c r="H45">
        <v>120</v>
      </c>
      <c r="I45" t="s">
        <v>70</v>
      </c>
      <c r="J45">
        <v>2400</v>
      </c>
      <c r="M45">
        <v>125.4</v>
      </c>
      <c r="N45">
        <v>117.2</v>
      </c>
      <c r="O45">
        <v>1880</v>
      </c>
      <c r="P45">
        <v>17513</v>
      </c>
      <c r="V45">
        <v>19393</v>
      </c>
      <c r="AN45">
        <v>1</v>
      </c>
      <c r="AO45">
        <v>1</v>
      </c>
      <c r="AP45">
        <v>9892</v>
      </c>
      <c r="AQ45">
        <v>17319</v>
      </c>
      <c r="AR45">
        <v>5298.9</v>
      </c>
      <c r="AS45">
        <v>6464.2</v>
      </c>
      <c r="AX45">
        <v>123</v>
      </c>
      <c r="AY45">
        <v>35</v>
      </c>
    </row>
    <row r="46" spans="1:51" x14ac:dyDescent="0.2">
      <c r="A46" t="s">
        <v>118</v>
      </c>
      <c r="B46" t="s">
        <v>64</v>
      </c>
      <c r="C46" t="s">
        <v>65</v>
      </c>
      <c r="D46" t="s">
        <v>66</v>
      </c>
      <c r="E46" t="s">
        <v>67</v>
      </c>
      <c r="F46" t="s">
        <v>114</v>
      </c>
      <c r="G46" t="s">
        <v>75</v>
      </c>
      <c r="H46">
        <v>120</v>
      </c>
      <c r="I46" t="s">
        <v>70</v>
      </c>
      <c r="J46">
        <v>2400</v>
      </c>
      <c r="M46">
        <v>125.7</v>
      </c>
      <c r="N46">
        <v>117</v>
      </c>
      <c r="O46">
        <v>1671</v>
      </c>
      <c r="P46">
        <v>15566</v>
      </c>
      <c r="V46">
        <v>17237</v>
      </c>
      <c r="AN46">
        <v>1</v>
      </c>
      <c r="AO46">
        <v>1</v>
      </c>
      <c r="AP46">
        <v>9892</v>
      </c>
      <c r="AQ46">
        <v>17286</v>
      </c>
      <c r="AR46">
        <v>5282.1</v>
      </c>
      <c r="AS46">
        <v>6445.7</v>
      </c>
      <c r="AX46">
        <v>123</v>
      </c>
      <c r="AY46">
        <v>35</v>
      </c>
    </row>
    <row r="47" spans="1:51" x14ac:dyDescent="0.2">
      <c r="A47" t="s">
        <v>119</v>
      </c>
      <c r="B47" t="s">
        <v>64</v>
      </c>
      <c r="C47" t="s">
        <v>65</v>
      </c>
      <c r="D47" t="s">
        <v>66</v>
      </c>
      <c r="E47" t="s">
        <v>67</v>
      </c>
      <c r="F47" t="s">
        <v>114</v>
      </c>
      <c r="G47" t="s">
        <v>75</v>
      </c>
      <c r="H47">
        <v>13.3</v>
      </c>
      <c r="I47" t="s">
        <v>70</v>
      </c>
      <c r="J47">
        <v>266</v>
      </c>
      <c r="M47">
        <v>16</v>
      </c>
      <c r="N47">
        <v>12</v>
      </c>
      <c r="O47">
        <v>100</v>
      </c>
      <c r="P47">
        <v>8764</v>
      </c>
      <c r="V47">
        <v>8864</v>
      </c>
      <c r="AN47">
        <v>1</v>
      </c>
      <c r="AO47">
        <v>1</v>
      </c>
      <c r="AP47">
        <v>9892</v>
      </c>
      <c r="AQ47">
        <v>16586</v>
      </c>
      <c r="AR47">
        <v>3752.6</v>
      </c>
      <c r="AS47">
        <v>3897.4</v>
      </c>
      <c r="AX47">
        <v>0</v>
      </c>
      <c r="AY47">
        <v>0</v>
      </c>
    </row>
    <row r="48" spans="1:51" x14ac:dyDescent="0.2">
      <c r="A48" t="s">
        <v>120</v>
      </c>
      <c r="B48" t="s">
        <v>64</v>
      </c>
      <c r="C48" t="s">
        <v>65</v>
      </c>
      <c r="D48" t="s">
        <v>66</v>
      </c>
      <c r="E48" t="s">
        <v>67</v>
      </c>
      <c r="F48" t="s">
        <v>114</v>
      </c>
      <c r="G48" t="s">
        <v>75</v>
      </c>
      <c r="H48">
        <v>105.4</v>
      </c>
      <c r="I48" t="s">
        <v>70</v>
      </c>
      <c r="J48">
        <v>2108</v>
      </c>
      <c r="M48">
        <v>111</v>
      </c>
      <c r="N48">
        <v>102.6</v>
      </c>
      <c r="O48">
        <v>1377</v>
      </c>
      <c r="P48">
        <v>14688</v>
      </c>
      <c r="V48">
        <v>16065</v>
      </c>
      <c r="AN48">
        <v>1</v>
      </c>
      <c r="AO48">
        <v>1</v>
      </c>
      <c r="AP48">
        <v>9892</v>
      </c>
      <c r="AQ48">
        <v>17164</v>
      </c>
      <c r="AR48">
        <v>5324.5</v>
      </c>
      <c r="AS48">
        <v>6339.3</v>
      </c>
      <c r="AX48">
        <v>108</v>
      </c>
      <c r="AY48">
        <v>35</v>
      </c>
    </row>
    <row r="49" spans="1:51" x14ac:dyDescent="0.2">
      <c r="A49" t="s">
        <v>121</v>
      </c>
      <c r="B49" t="s">
        <v>64</v>
      </c>
      <c r="C49" t="s">
        <v>65</v>
      </c>
      <c r="D49" t="s">
        <v>66</v>
      </c>
      <c r="E49" t="s">
        <v>67</v>
      </c>
      <c r="F49" t="s">
        <v>114</v>
      </c>
      <c r="G49" t="s">
        <v>75</v>
      </c>
      <c r="H49">
        <v>112.3</v>
      </c>
      <c r="I49" t="s">
        <v>70</v>
      </c>
      <c r="J49">
        <v>2246</v>
      </c>
      <c r="M49">
        <v>118.2</v>
      </c>
      <c r="N49">
        <v>109.3</v>
      </c>
      <c r="O49">
        <v>1408</v>
      </c>
      <c r="P49">
        <v>14057</v>
      </c>
      <c r="V49">
        <v>15465</v>
      </c>
      <c r="AN49">
        <v>1</v>
      </c>
      <c r="AO49">
        <v>1</v>
      </c>
      <c r="AP49">
        <v>9892</v>
      </c>
      <c r="AQ49">
        <v>17264</v>
      </c>
      <c r="AR49">
        <v>5337.2</v>
      </c>
      <c r="AS49">
        <v>6423</v>
      </c>
      <c r="AX49">
        <v>115</v>
      </c>
      <c r="AY49">
        <v>35</v>
      </c>
    </row>
    <row r="50" spans="1:51" x14ac:dyDescent="0.2">
      <c r="A50" t="s">
        <v>122</v>
      </c>
      <c r="B50" t="s">
        <v>64</v>
      </c>
      <c r="C50" t="s">
        <v>65</v>
      </c>
      <c r="D50" t="s">
        <v>66</v>
      </c>
      <c r="E50" t="s">
        <v>67</v>
      </c>
      <c r="F50" t="s">
        <v>114</v>
      </c>
      <c r="G50" t="s">
        <v>75</v>
      </c>
      <c r="H50">
        <v>110</v>
      </c>
      <c r="I50" t="s">
        <v>70</v>
      </c>
      <c r="J50">
        <v>2200</v>
      </c>
      <c r="M50">
        <v>115.2</v>
      </c>
      <c r="N50">
        <v>107.4</v>
      </c>
      <c r="O50">
        <v>1741</v>
      </c>
      <c r="P50">
        <v>17760</v>
      </c>
      <c r="V50">
        <v>19501</v>
      </c>
      <c r="AN50">
        <v>1</v>
      </c>
      <c r="AO50">
        <v>1</v>
      </c>
      <c r="AP50">
        <v>9911</v>
      </c>
      <c r="AQ50">
        <v>17275</v>
      </c>
      <c r="AR50">
        <v>5274.9</v>
      </c>
      <c r="AS50">
        <v>6346.2</v>
      </c>
      <c r="AX50">
        <v>113</v>
      </c>
      <c r="AY50">
        <v>35</v>
      </c>
    </row>
    <row r="51" spans="1:51" x14ac:dyDescent="0.2">
      <c r="A51" t="s">
        <v>123</v>
      </c>
      <c r="B51" t="s">
        <v>64</v>
      </c>
      <c r="C51" t="s">
        <v>65</v>
      </c>
      <c r="D51" t="s">
        <v>66</v>
      </c>
      <c r="E51" t="s">
        <v>67</v>
      </c>
      <c r="F51" t="s">
        <v>114</v>
      </c>
      <c r="G51" t="s">
        <v>75</v>
      </c>
      <c r="H51">
        <v>0</v>
      </c>
      <c r="I51" t="s">
        <v>70</v>
      </c>
      <c r="J51">
        <v>0</v>
      </c>
      <c r="M51">
        <v>0.18</v>
      </c>
      <c r="N51">
        <v>0</v>
      </c>
      <c r="O51">
        <v>0</v>
      </c>
      <c r="P51">
        <v>19919</v>
      </c>
      <c r="V51">
        <v>19919</v>
      </c>
      <c r="AN51">
        <v>1</v>
      </c>
      <c r="AO51">
        <v>1</v>
      </c>
      <c r="AP51">
        <v>9911</v>
      </c>
      <c r="AQ51">
        <v>0</v>
      </c>
      <c r="AR51">
        <v>4563.3999999999996</v>
      </c>
      <c r="AS51">
        <v>4563.3999999999996</v>
      </c>
      <c r="AX51">
        <v>0</v>
      </c>
      <c r="AY51">
        <v>0</v>
      </c>
    </row>
    <row r="52" spans="1:51" x14ac:dyDescent="0.2">
      <c r="A52" t="s">
        <v>124</v>
      </c>
      <c r="B52" t="s">
        <v>64</v>
      </c>
      <c r="C52" t="s">
        <v>65</v>
      </c>
      <c r="D52" t="s">
        <v>66</v>
      </c>
      <c r="E52" t="s">
        <v>67</v>
      </c>
      <c r="F52" t="s">
        <v>114</v>
      </c>
      <c r="G52" t="s">
        <v>75</v>
      </c>
      <c r="H52">
        <v>0</v>
      </c>
      <c r="I52" t="s">
        <v>70</v>
      </c>
      <c r="J52">
        <v>0</v>
      </c>
      <c r="M52">
        <v>0.17</v>
      </c>
      <c r="N52">
        <v>0</v>
      </c>
      <c r="O52">
        <v>0</v>
      </c>
      <c r="P52">
        <v>20256</v>
      </c>
      <c r="V52">
        <v>20256</v>
      </c>
      <c r="AN52">
        <v>1</v>
      </c>
      <c r="AO52">
        <v>1</v>
      </c>
      <c r="AP52">
        <v>9911</v>
      </c>
      <c r="AQ52">
        <v>0</v>
      </c>
      <c r="AR52">
        <v>4563.1000000000004</v>
      </c>
      <c r="AS52">
        <v>4563.1000000000004</v>
      </c>
      <c r="AX52">
        <v>0</v>
      </c>
      <c r="AY52">
        <v>0</v>
      </c>
    </row>
    <row r="53" spans="1:51" x14ac:dyDescent="0.2">
      <c r="A53" t="s">
        <v>125</v>
      </c>
      <c r="B53" t="s">
        <v>64</v>
      </c>
      <c r="C53" t="s">
        <v>65</v>
      </c>
      <c r="D53" t="s">
        <v>66</v>
      </c>
      <c r="E53" t="s">
        <v>67</v>
      </c>
      <c r="F53" t="s">
        <v>114</v>
      </c>
      <c r="G53" t="s">
        <v>75</v>
      </c>
      <c r="H53">
        <v>0.11</v>
      </c>
      <c r="I53" t="s">
        <v>70</v>
      </c>
      <c r="J53">
        <v>2.2000000000000002</v>
      </c>
      <c r="M53">
        <v>0.37</v>
      </c>
      <c r="N53">
        <v>0.05</v>
      </c>
      <c r="O53">
        <v>2</v>
      </c>
      <c r="P53">
        <v>20547</v>
      </c>
      <c r="V53">
        <v>20549</v>
      </c>
      <c r="AN53">
        <v>1</v>
      </c>
      <c r="AO53">
        <v>1</v>
      </c>
      <c r="AP53">
        <v>9911</v>
      </c>
      <c r="AQ53">
        <v>15090</v>
      </c>
      <c r="AR53">
        <v>4548.3</v>
      </c>
      <c r="AS53">
        <v>4549.3</v>
      </c>
      <c r="AX53">
        <v>0</v>
      </c>
      <c r="AY53">
        <v>0</v>
      </c>
    </row>
    <row r="54" spans="1:51" x14ac:dyDescent="0.2">
      <c r="A54" t="s">
        <v>126</v>
      </c>
      <c r="B54" t="s">
        <v>64</v>
      </c>
      <c r="C54" t="s">
        <v>65</v>
      </c>
      <c r="D54" t="s">
        <v>66</v>
      </c>
      <c r="E54" t="s">
        <v>67</v>
      </c>
      <c r="F54" t="s">
        <v>114</v>
      </c>
      <c r="G54" t="s">
        <v>75</v>
      </c>
      <c r="H54">
        <v>3.7</v>
      </c>
      <c r="I54" t="s">
        <v>70</v>
      </c>
      <c r="J54">
        <v>74</v>
      </c>
      <c r="M54">
        <v>5.2</v>
      </c>
      <c r="N54">
        <v>3</v>
      </c>
      <c r="O54">
        <v>29</v>
      </c>
      <c r="P54">
        <v>9251</v>
      </c>
      <c r="V54">
        <v>9280</v>
      </c>
      <c r="AN54">
        <v>1</v>
      </c>
      <c r="AO54">
        <v>1</v>
      </c>
      <c r="AP54">
        <v>9911</v>
      </c>
      <c r="AQ54">
        <v>16285</v>
      </c>
      <c r="AR54">
        <v>4618.5</v>
      </c>
      <c r="AS54">
        <v>4655</v>
      </c>
      <c r="AX54">
        <v>0</v>
      </c>
      <c r="AY54">
        <v>0</v>
      </c>
    </row>
    <row r="55" spans="1:51" x14ac:dyDescent="0.2">
      <c r="A55" t="s">
        <v>127</v>
      </c>
      <c r="B55" t="s">
        <v>64</v>
      </c>
      <c r="C55" t="s">
        <v>65</v>
      </c>
      <c r="D55" t="s">
        <v>66</v>
      </c>
      <c r="E55" t="s">
        <v>67</v>
      </c>
      <c r="F55" t="s">
        <v>114</v>
      </c>
      <c r="G55" t="s">
        <v>75</v>
      </c>
      <c r="H55">
        <v>5.0999999999999996</v>
      </c>
      <c r="I55" t="s">
        <v>70</v>
      </c>
      <c r="J55">
        <v>102</v>
      </c>
      <c r="M55">
        <v>6.4</v>
      </c>
      <c r="N55">
        <v>4.5999999999999996</v>
      </c>
      <c r="O55">
        <v>78</v>
      </c>
      <c r="P55">
        <v>17824</v>
      </c>
      <c r="V55">
        <v>17902</v>
      </c>
      <c r="AN55">
        <v>1</v>
      </c>
      <c r="AO55">
        <v>1</v>
      </c>
      <c r="AP55">
        <v>9911</v>
      </c>
      <c r="AQ55">
        <v>17106</v>
      </c>
      <c r="AR55">
        <v>4569.1000000000004</v>
      </c>
      <c r="AS55">
        <v>4623.7</v>
      </c>
      <c r="AX55">
        <v>0</v>
      </c>
      <c r="AY55">
        <v>0</v>
      </c>
    </row>
    <row r="56" spans="1:51" x14ac:dyDescent="0.2">
      <c r="A56" t="s">
        <v>128</v>
      </c>
      <c r="B56" t="s">
        <v>64</v>
      </c>
      <c r="C56" t="s">
        <v>65</v>
      </c>
      <c r="D56" t="s">
        <v>66</v>
      </c>
      <c r="E56" t="s">
        <v>67</v>
      </c>
      <c r="F56" t="s">
        <v>114</v>
      </c>
      <c r="G56" t="s">
        <v>75</v>
      </c>
      <c r="H56">
        <v>5.7</v>
      </c>
      <c r="I56" t="s">
        <v>70</v>
      </c>
      <c r="J56">
        <v>114</v>
      </c>
      <c r="M56">
        <v>7.1</v>
      </c>
      <c r="N56">
        <v>5.0999999999999996</v>
      </c>
      <c r="O56">
        <v>78</v>
      </c>
      <c r="P56">
        <v>16043</v>
      </c>
      <c r="V56">
        <v>16121</v>
      </c>
      <c r="AN56">
        <v>1</v>
      </c>
      <c r="AO56">
        <v>1</v>
      </c>
      <c r="AP56">
        <v>9911</v>
      </c>
      <c r="AQ56">
        <v>17542</v>
      </c>
      <c r="AR56">
        <v>4642.3</v>
      </c>
      <c r="AS56">
        <v>4704.7</v>
      </c>
      <c r="AX56">
        <v>0</v>
      </c>
      <c r="AY56">
        <v>0</v>
      </c>
    </row>
    <row r="57" spans="1:51" x14ac:dyDescent="0.2">
      <c r="A57" t="s">
        <v>129</v>
      </c>
      <c r="B57" t="s">
        <v>64</v>
      </c>
      <c r="C57" t="s">
        <v>65</v>
      </c>
      <c r="D57" t="s">
        <v>66</v>
      </c>
      <c r="E57" t="s">
        <v>67</v>
      </c>
      <c r="F57" t="s">
        <v>114</v>
      </c>
      <c r="G57" t="s">
        <v>87</v>
      </c>
      <c r="H57" t="s">
        <v>88</v>
      </c>
      <c r="I57" t="s">
        <v>70</v>
      </c>
      <c r="O57">
        <v>0</v>
      </c>
      <c r="P57">
        <v>0</v>
      </c>
      <c r="V57">
        <v>0</v>
      </c>
      <c r="AN57">
        <v>1</v>
      </c>
      <c r="AO57">
        <v>1</v>
      </c>
      <c r="AP57">
        <v>9911</v>
      </c>
      <c r="AQ57">
        <v>0</v>
      </c>
      <c r="AR57">
        <v>0</v>
      </c>
      <c r="AS57">
        <v>0</v>
      </c>
    </row>
    <row r="58" spans="1:51" x14ac:dyDescent="0.2">
      <c r="A58" t="s">
        <v>130</v>
      </c>
      <c r="B58" t="s">
        <v>64</v>
      </c>
      <c r="C58" t="s">
        <v>65</v>
      </c>
      <c r="D58" t="s">
        <v>66</v>
      </c>
      <c r="E58" t="s">
        <v>67</v>
      </c>
      <c r="F58" t="s">
        <v>114</v>
      </c>
      <c r="G58" t="s">
        <v>75</v>
      </c>
      <c r="H58">
        <v>1.17</v>
      </c>
      <c r="I58" t="s">
        <v>70</v>
      </c>
      <c r="J58">
        <v>23.4</v>
      </c>
      <c r="M58">
        <v>1.78</v>
      </c>
      <c r="N58">
        <v>0.92</v>
      </c>
      <c r="O58">
        <v>19</v>
      </c>
      <c r="P58">
        <v>19118</v>
      </c>
      <c r="V58">
        <v>19137</v>
      </c>
      <c r="AN58">
        <v>1</v>
      </c>
      <c r="AO58">
        <v>1</v>
      </c>
      <c r="AP58">
        <v>9828</v>
      </c>
      <c r="AQ58">
        <v>16775</v>
      </c>
      <c r="AR58">
        <v>4550.5</v>
      </c>
      <c r="AS58">
        <v>4562.6000000000004</v>
      </c>
      <c r="AX58">
        <v>0</v>
      </c>
      <c r="AY58">
        <v>0</v>
      </c>
    </row>
    <row r="59" spans="1:51" x14ac:dyDescent="0.2">
      <c r="A59" t="s">
        <v>131</v>
      </c>
      <c r="B59" t="s">
        <v>64</v>
      </c>
      <c r="C59" t="s">
        <v>65</v>
      </c>
      <c r="D59" t="s">
        <v>66</v>
      </c>
      <c r="E59" t="s">
        <v>67</v>
      </c>
      <c r="F59" t="s">
        <v>114</v>
      </c>
      <c r="G59" t="s">
        <v>75</v>
      </c>
      <c r="H59">
        <v>1.4</v>
      </c>
      <c r="I59" t="s">
        <v>70</v>
      </c>
      <c r="J59">
        <v>28</v>
      </c>
      <c r="M59">
        <v>2.08</v>
      </c>
      <c r="N59">
        <v>1.1299999999999999</v>
      </c>
      <c r="O59">
        <v>22</v>
      </c>
      <c r="P59">
        <v>18434</v>
      </c>
      <c r="V59">
        <v>18456</v>
      </c>
      <c r="AN59">
        <v>1</v>
      </c>
      <c r="AO59">
        <v>1</v>
      </c>
      <c r="AP59">
        <v>9828</v>
      </c>
      <c r="AQ59">
        <v>16701</v>
      </c>
      <c r="AR59">
        <v>4462.7</v>
      </c>
      <c r="AS59">
        <v>4477.3</v>
      </c>
      <c r="AX59">
        <v>0</v>
      </c>
      <c r="AY59">
        <v>0</v>
      </c>
    </row>
    <row r="60" spans="1:51" x14ac:dyDescent="0.2">
      <c r="A60" t="s">
        <v>132</v>
      </c>
      <c r="B60" t="s">
        <v>64</v>
      </c>
      <c r="C60" t="s">
        <v>65</v>
      </c>
      <c r="D60" t="s">
        <v>66</v>
      </c>
      <c r="E60" t="s">
        <v>67</v>
      </c>
      <c r="F60" t="s">
        <v>114</v>
      </c>
      <c r="G60" t="s">
        <v>75</v>
      </c>
      <c r="H60">
        <v>1.2</v>
      </c>
      <c r="I60" t="s">
        <v>70</v>
      </c>
      <c r="J60">
        <v>24</v>
      </c>
      <c r="M60">
        <v>1.81</v>
      </c>
      <c r="N60">
        <v>0.95</v>
      </c>
      <c r="O60">
        <v>20</v>
      </c>
      <c r="P60">
        <v>19623</v>
      </c>
      <c r="V60">
        <v>19643</v>
      </c>
      <c r="AN60">
        <v>1</v>
      </c>
      <c r="AO60">
        <v>1</v>
      </c>
      <c r="AP60">
        <v>9828</v>
      </c>
      <c r="AQ60">
        <v>16113</v>
      </c>
      <c r="AR60">
        <v>4488.8</v>
      </c>
      <c r="AS60">
        <v>4500.6000000000004</v>
      </c>
      <c r="AX60">
        <v>0</v>
      </c>
      <c r="AY60">
        <v>0</v>
      </c>
    </row>
    <row r="61" spans="1:51" x14ac:dyDescent="0.2">
      <c r="A61" t="s">
        <v>133</v>
      </c>
      <c r="B61" t="s">
        <v>64</v>
      </c>
      <c r="C61" t="s">
        <v>65</v>
      </c>
      <c r="D61" t="s">
        <v>66</v>
      </c>
      <c r="E61" t="s">
        <v>67</v>
      </c>
      <c r="F61" t="s">
        <v>114</v>
      </c>
      <c r="G61" t="s">
        <v>75</v>
      </c>
      <c r="H61">
        <v>5.9</v>
      </c>
      <c r="I61" t="s">
        <v>70</v>
      </c>
      <c r="J61">
        <v>118</v>
      </c>
      <c r="M61">
        <v>7.1</v>
      </c>
      <c r="N61">
        <v>5.3</v>
      </c>
      <c r="O61">
        <v>99</v>
      </c>
      <c r="P61">
        <v>19704</v>
      </c>
      <c r="V61">
        <v>19803</v>
      </c>
      <c r="AN61">
        <v>1</v>
      </c>
      <c r="AO61">
        <v>1</v>
      </c>
      <c r="AP61">
        <v>9828</v>
      </c>
      <c r="AQ61">
        <v>16548</v>
      </c>
      <c r="AR61">
        <v>4433.8999999999996</v>
      </c>
      <c r="AS61">
        <v>4494.3999999999996</v>
      </c>
      <c r="AX61">
        <v>0</v>
      </c>
      <c r="AY61">
        <v>0</v>
      </c>
    </row>
    <row r="62" spans="1:51" x14ac:dyDescent="0.2">
      <c r="A62" t="s">
        <v>134</v>
      </c>
      <c r="B62" t="s">
        <v>64</v>
      </c>
      <c r="C62" t="s">
        <v>65</v>
      </c>
      <c r="D62" t="s">
        <v>66</v>
      </c>
      <c r="E62" t="s">
        <v>67</v>
      </c>
      <c r="F62" t="s">
        <v>114</v>
      </c>
      <c r="G62" t="s">
        <v>75</v>
      </c>
      <c r="H62">
        <v>5.3</v>
      </c>
      <c r="I62" t="s">
        <v>70</v>
      </c>
      <c r="J62">
        <v>106</v>
      </c>
      <c r="M62">
        <v>6.5</v>
      </c>
      <c r="N62">
        <v>4.7</v>
      </c>
      <c r="O62">
        <v>85</v>
      </c>
      <c r="P62">
        <v>19000</v>
      </c>
      <c r="V62">
        <v>19085</v>
      </c>
      <c r="AN62">
        <v>1</v>
      </c>
      <c r="AO62">
        <v>1</v>
      </c>
      <c r="AP62">
        <v>9828</v>
      </c>
      <c r="AQ62">
        <v>16759</v>
      </c>
      <c r="AR62">
        <v>4439.3999999999996</v>
      </c>
      <c r="AS62">
        <v>4494.3</v>
      </c>
      <c r="AX62">
        <v>0</v>
      </c>
      <c r="AY62">
        <v>0</v>
      </c>
    </row>
    <row r="63" spans="1:51" x14ac:dyDescent="0.2">
      <c r="A63" t="s">
        <v>135</v>
      </c>
      <c r="B63" t="s">
        <v>64</v>
      </c>
      <c r="C63" t="s">
        <v>65</v>
      </c>
      <c r="D63" t="s">
        <v>66</v>
      </c>
      <c r="E63" t="s">
        <v>67</v>
      </c>
      <c r="F63" t="s">
        <v>114</v>
      </c>
      <c r="G63" t="s">
        <v>75</v>
      </c>
      <c r="H63">
        <v>4.0999999999999996</v>
      </c>
      <c r="I63" t="s">
        <v>70</v>
      </c>
      <c r="J63">
        <v>82</v>
      </c>
      <c r="M63">
        <v>5.2</v>
      </c>
      <c r="N63">
        <v>3.6</v>
      </c>
      <c r="O63">
        <v>63</v>
      </c>
      <c r="P63">
        <v>18004</v>
      </c>
      <c r="V63">
        <v>18067</v>
      </c>
      <c r="AN63">
        <v>1</v>
      </c>
      <c r="AO63">
        <v>1</v>
      </c>
      <c r="AP63">
        <v>9828</v>
      </c>
      <c r="AQ63">
        <v>16463</v>
      </c>
      <c r="AR63">
        <v>4404.1000000000004</v>
      </c>
      <c r="AS63">
        <v>4446.2</v>
      </c>
      <c r="AX63">
        <v>0</v>
      </c>
      <c r="AY63">
        <v>0</v>
      </c>
    </row>
    <row r="64" spans="1:51" x14ac:dyDescent="0.2">
      <c r="A64" t="s">
        <v>136</v>
      </c>
      <c r="B64" t="s">
        <v>64</v>
      </c>
      <c r="C64" t="s">
        <v>65</v>
      </c>
      <c r="D64" t="s">
        <v>66</v>
      </c>
      <c r="E64" t="s">
        <v>67</v>
      </c>
      <c r="F64" t="s">
        <v>114</v>
      </c>
      <c r="G64" t="s">
        <v>75</v>
      </c>
      <c r="H64">
        <v>8.6</v>
      </c>
      <c r="I64" t="s">
        <v>70</v>
      </c>
      <c r="J64">
        <v>172</v>
      </c>
      <c r="M64">
        <v>10.1</v>
      </c>
      <c r="N64">
        <v>7.8</v>
      </c>
      <c r="O64">
        <v>112</v>
      </c>
      <c r="P64">
        <v>15338</v>
      </c>
      <c r="V64">
        <v>15450</v>
      </c>
      <c r="AN64">
        <v>1</v>
      </c>
      <c r="AO64">
        <v>1</v>
      </c>
      <c r="AP64">
        <v>9828</v>
      </c>
      <c r="AQ64">
        <v>16432</v>
      </c>
      <c r="AR64">
        <v>4379.6000000000004</v>
      </c>
      <c r="AS64">
        <v>4466.8999999999996</v>
      </c>
      <c r="AX64">
        <v>0</v>
      </c>
      <c r="AY64">
        <v>0</v>
      </c>
    </row>
    <row r="65" spans="1:51" x14ac:dyDescent="0.2">
      <c r="A65" t="s">
        <v>137</v>
      </c>
      <c r="B65" t="s">
        <v>64</v>
      </c>
      <c r="C65" t="s">
        <v>65</v>
      </c>
      <c r="D65" t="s">
        <v>66</v>
      </c>
      <c r="E65" t="s">
        <v>67</v>
      </c>
      <c r="F65" t="s">
        <v>114</v>
      </c>
      <c r="G65" t="s">
        <v>75</v>
      </c>
      <c r="H65">
        <v>7.5</v>
      </c>
      <c r="I65" t="s">
        <v>70</v>
      </c>
      <c r="J65">
        <v>150</v>
      </c>
      <c r="M65">
        <v>8.9</v>
      </c>
      <c r="N65">
        <v>6.8</v>
      </c>
      <c r="O65">
        <v>106</v>
      </c>
      <c r="P65">
        <v>16547</v>
      </c>
      <c r="V65">
        <v>16653</v>
      </c>
      <c r="AN65">
        <v>1</v>
      </c>
      <c r="AO65">
        <v>1</v>
      </c>
      <c r="AP65">
        <v>9828</v>
      </c>
      <c r="AQ65">
        <v>16511</v>
      </c>
      <c r="AR65">
        <v>4391.2</v>
      </c>
      <c r="AS65">
        <v>4468.3999999999996</v>
      </c>
      <c r="AX65">
        <v>0</v>
      </c>
      <c r="AY65">
        <v>0</v>
      </c>
    </row>
    <row r="66" spans="1:51" x14ac:dyDescent="0.2">
      <c r="A66" t="s">
        <v>138</v>
      </c>
      <c r="B66" t="s">
        <v>64</v>
      </c>
      <c r="C66" t="s">
        <v>65</v>
      </c>
      <c r="D66" t="s">
        <v>66</v>
      </c>
      <c r="E66" t="s">
        <v>67</v>
      </c>
      <c r="F66" t="s">
        <v>114</v>
      </c>
      <c r="G66" t="s">
        <v>75</v>
      </c>
      <c r="H66">
        <v>5</v>
      </c>
      <c r="I66" t="s">
        <v>70</v>
      </c>
      <c r="J66">
        <v>100</v>
      </c>
      <c r="M66">
        <v>7.3</v>
      </c>
      <c r="N66">
        <v>4</v>
      </c>
      <c r="O66">
        <v>23</v>
      </c>
      <c r="P66">
        <v>5437</v>
      </c>
      <c r="V66">
        <v>5460</v>
      </c>
      <c r="AN66">
        <v>1</v>
      </c>
      <c r="AO66">
        <v>1</v>
      </c>
      <c r="AP66">
        <v>9925</v>
      </c>
      <c r="AQ66">
        <v>16063</v>
      </c>
      <c r="AR66">
        <v>4346.5</v>
      </c>
      <c r="AS66">
        <v>4395.8</v>
      </c>
      <c r="AX66">
        <v>0</v>
      </c>
      <c r="AY66">
        <v>0</v>
      </c>
    </row>
    <row r="67" spans="1:51" x14ac:dyDescent="0.2">
      <c r="A67" t="s">
        <v>139</v>
      </c>
      <c r="B67" t="s">
        <v>64</v>
      </c>
      <c r="C67" t="s">
        <v>65</v>
      </c>
      <c r="D67" t="s">
        <v>66</v>
      </c>
      <c r="E67" t="s">
        <v>67</v>
      </c>
      <c r="F67" t="s">
        <v>114</v>
      </c>
      <c r="G67" t="s">
        <v>75</v>
      </c>
      <c r="H67">
        <v>0.2</v>
      </c>
      <c r="I67" t="s">
        <v>70</v>
      </c>
      <c r="J67">
        <v>4</v>
      </c>
      <c r="M67">
        <v>0.95</v>
      </c>
      <c r="N67">
        <v>0.05</v>
      </c>
      <c r="O67">
        <v>1</v>
      </c>
      <c r="P67">
        <v>5904</v>
      </c>
      <c r="V67">
        <v>5905</v>
      </c>
      <c r="AN67">
        <v>1</v>
      </c>
      <c r="AO67">
        <v>1</v>
      </c>
      <c r="AP67">
        <v>9925</v>
      </c>
      <c r="AQ67">
        <v>14693</v>
      </c>
      <c r="AR67">
        <v>4339.3</v>
      </c>
      <c r="AS67">
        <v>4341</v>
      </c>
      <c r="AX67">
        <v>0</v>
      </c>
      <c r="AY67">
        <v>0</v>
      </c>
    </row>
    <row r="68" spans="1:51" x14ac:dyDescent="0.2">
      <c r="A68" t="s">
        <v>140</v>
      </c>
      <c r="B68" t="s">
        <v>64</v>
      </c>
      <c r="C68" t="s">
        <v>65</v>
      </c>
      <c r="D68" t="s">
        <v>66</v>
      </c>
      <c r="E68" t="s">
        <v>67</v>
      </c>
      <c r="F68" t="s">
        <v>114</v>
      </c>
      <c r="G68" t="s">
        <v>75</v>
      </c>
      <c r="H68">
        <v>0.2</v>
      </c>
      <c r="I68" t="s">
        <v>70</v>
      </c>
      <c r="J68">
        <v>4</v>
      </c>
      <c r="M68">
        <v>1.1000000000000001</v>
      </c>
      <c r="N68">
        <v>0.1</v>
      </c>
      <c r="O68">
        <v>1</v>
      </c>
      <c r="P68">
        <v>5163</v>
      </c>
      <c r="V68">
        <v>5164</v>
      </c>
      <c r="AN68">
        <v>1</v>
      </c>
      <c r="AO68">
        <v>1</v>
      </c>
      <c r="AP68">
        <v>9925</v>
      </c>
      <c r="AQ68">
        <v>15652</v>
      </c>
      <c r="AR68">
        <v>4278.3</v>
      </c>
      <c r="AS68">
        <v>4280.5</v>
      </c>
      <c r="AX68">
        <v>0</v>
      </c>
      <c r="AY68">
        <v>0</v>
      </c>
    </row>
    <row r="69" spans="1:51" x14ac:dyDescent="0.2">
      <c r="A69" t="s">
        <v>141</v>
      </c>
      <c r="B69" t="s">
        <v>64</v>
      </c>
      <c r="C69" t="s">
        <v>65</v>
      </c>
      <c r="D69" t="s">
        <v>66</v>
      </c>
      <c r="E69" t="s">
        <v>67</v>
      </c>
      <c r="F69" t="s">
        <v>114</v>
      </c>
      <c r="G69" t="s">
        <v>75</v>
      </c>
      <c r="H69">
        <v>0.2</v>
      </c>
      <c r="I69" t="s">
        <v>70</v>
      </c>
      <c r="J69">
        <v>4</v>
      </c>
      <c r="M69">
        <v>1.1000000000000001</v>
      </c>
      <c r="N69">
        <v>0.1</v>
      </c>
      <c r="O69">
        <v>1</v>
      </c>
      <c r="P69">
        <v>4964</v>
      </c>
      <c r="V69">
        <v>4965</v>
      </c>
      <c r="AN69">
        <v>1</v>
      </c>
      <c r="AO69">
        <v>1</v>
      </c>
      <c r="AP69">
        <v>9925</v>
      </c>
      <c r="AQ69">
        <v>13173</v>
      </c>
      <c r="AR69">
        <v>4340</v>
      </c>
      <c r="AS69">
        <v>4341.8</v>
      </c>
      <c r="AX69">
        <v>0</v>
      </c>
      <c r="AY69">
        <v>0</v>
      </c>
    </row>
    <row r="70" spans="1:51" x14ac:dyDescent="0.2">
      <c r="A70" t="s">
        <v>142</v>
      </c>
      <c r="B70" t="s">
        <v>64</v>
      </c>
      <c r="C70" t="s">
        <v>65</v>
      </c>
      <c r="D70" t="s">
        <v>66</v>
      </c>
      <c r="E70" t="s">
        <v>67</v>
      </c>
      <c r="F70" t="s">
        <v>114</v>
      </c>
      <c r="G70" t="s">
        <v>75</v>
      </c>
      <c r="H70">
        <v>17.7</v>
      </c>
      <c r="I70" t="s">
        <v>70</v>
      </c>
      <c r="J70">
        <v>354</v>
      </c>
      <c r="M70">
        <v>22</v>
      </c>
      <c r="N70">
        <v>15.8</v>
      </c>
      <c r="O70">
        <v>78</v>
      </c>
      <c r="P70">
        <v>5137</v>
      </c>
      <c r="V70">
        <v>5215</v>
      </c>
      <c r="AN70">
        <v>1</v>
      </c>
      <c r="AO70">
        <v>1</v>
      </c>
      <c r="AP70">
        <v>9925</v>
      </c>
      <c r="AQ70">
        <v>16494</v>
      </c>
      <c r="AR70">
        <v>4356.3999999999996</v>
      </c>
      <c r="AS70">
        <v>4538</v>
      </c>
      <c r="AX70">
        <v>0</v>
      </c>
      <c r="AY70">
        <v>0</v>
      </c>
    </row>
    <row r="71" spans="1:51" x14ac:dyDescent="0.2">
      <c r="A71" t="s">
        <v>143</v>
      </c>
      <c r="B71" t="s">
        <v>64</v>
      </c>
      <c r="C71" t="s">
        <v>65</v>
      </c>
      <c r="D71" t="s">
        <v>66</v>
      </c>
      <c r="E71" t="s">
        <v>67</v>
      </c>
      <c r="F71" t="s">
        <v>114</v>
      </c>
      <c r="G71" t="s">
        <v>75</v>
      </c>
      <c r="H71">
        <v>15.8</v>
      </c>
      <c r="I71" t="s">
        <v>70</v>
      </c>
      <c r="J71">
        <v>316</v>
      </c>
      <c r="M71">
        <v>19.600000000000001</v>
      </c>
      <c r="N71">
        <v>14</v>
      </c>
      <c r="O71">
        <v>77</v>
      </c>
      <c r="P71">
        <v>5705</v>
      </c>
      <c r="V71">
        <v>5782</v>
      </c>
      <c r="AN71">
        <v>1</v>
      </c>
      <c r="AO71">
        <v>1</v>
      </c>
      <c r="AP71">
        <v>9925</v>
      </c>
      <c r="AQ71">
        <v>15954</v>
      </c>
      <c r="AR71">
        <v>4283.2</v>
      </c>
      <c r="AS71">
        <v>4438.6000000000004</v>
      </c>
      <c r="AX71">
        <v>0</v>
      </c>
      <c r="AY71">
        <v>0</v>
      </c>
    </row>
    <row r="72" spans="1:51" x14ac:dyDescent="0.2">
      <c r="A72" t="s">
        <v>144</v>
      </c>
      <c r="B72" t="s">
        <v>64</v>
      </c>
      <c r="C72" t="s">
        <v>65</v>
      </c>
      <c r="D72" t="s">
        <v>66</v>
      </c>
      <c r="E72" t="s">
        <v>67</v>
      </c>
      <c r="F72" t="s">
        <v>114</v>
      </c>
      <c r="G72" t="s">
        <v>75</v>
      </c>
      <c r="H72">
        <v>15.3</v>
      </c>
      <c r="I72" t="s">
        <v>70</v>
      </c>
      <c r="J72">
        <v>306</v>
      </c>
      <c r="M72">
        <v>19.2</v>
      </c>
      <c r="N72">
        <v>13.5</v>
      </c>
      <c r="O72">
        <v>70</v>
      </c>
      <c r="P72">
        <v>5344</v>
      </c>
      <c r="V72">
        <v>5414</v>
      </c>
      <c r="AN72">
        <v>1</v>
      </c>
      <c r="AO72">
        <v>1</v>
      </c>
      <c r="AP72">
        <v>9925</v>
      </c>
      <c r="AQ72">
        <v>16245</v>
      </c>
      <c r="AR72">
        <v>4300.6000000000004</v>
      </c>
      <c r="AS72">
        <v>4455</v>
      </c>
      <c r="AX72">
        <v>0</v>
      </c>
      <c r="AY72">
        <v>0</v>
      </c>
    </row>
    <row r="73" spans="1:51" x14ac:dyDescent="0.2">
      <c r="A73" t="s">
        <v>145</v>
      </c>
      <c r="B73" t="s">
        <v>64</v>
      </c>
      <c r="C73" t="s">
        <v>65</v>
      </c>
      <c r="D73" t="s">
        <v>66</v>
      </c>
      <c r="E73" t="s">
        <v>67</v>
      </c>
      <c r="F73" t="s">
        <v>114</v>
      </c>
      <c r="G73" t="s">
        <v>87</v>
      </c>
      <c r="H73" t="s">
        <v>88</v>
      </c>
      <c r="I73" t="s">
        <v>70</v>
      </c>
      <c r="O73">
        <v>0</v>
      </c>
      <c r="P73">
        <v>0</v>
      </c>
      <c r="V73">
        <v>0</v>
      </c>
      <c r="AN73">
        <v>1</v>
      </c>
      <c r="AO73">
        <v>1</v>
      </c>
      <c r="AP73">
        <v>9925</v>
      </c>
      <c r="AQ73">
        <v>0</v>
      </c>
      <c r="AR73">
        <v>0</v>
      </c>
      <c r="AS73">
        <v>0</v>
      </c>
    </row>
    <row r="74" spans="1:51" x14ac:dyDescent="0.2">
      <c r="A74" t="s">
        <v>146</v>
      </c>
      <c r="B74" t="s">
        <v>64</v>
      </c>
      <c r="C74" t="s">
        <v>65</v>
      </c>
      <c r="D74" t="s">
        <v>66</v>
      </c>
      <c r="E74" t="s">
        <v>67</v>
      </c>
      <c r="F74" t="s">
        <v>114</v>
      </c>
      <c r="G74" t="s">
        <v>75</v>
      </c>
      <c r="H74">
        <v>7.6</v>
      </c>
      <c r="I74" t="s">
        <v>70</v>
      </c>
      <c r="J74">
        <v>152</v>
      </c>
      <c r="M74">
        <v>9</v>
      </c>
      <c r="N74">
        <v>6.9</v>
      </c>
      <c r="O74">
        <v>113</v>
      </c>
      <c r="P74">
        <v>17420</v>
      </c>
      <c r="V74">
        <v>17533</v>
      </c>
      <c r="AN74">
        <v>1</v>
      </c>
      <c r="AO74">
        <v>1</v>
      </c>
      <c r="AP74">
        <v>9911</v>
      </c>
      <c r="AQ74">
        <v>16367</v>
      </c>
      <c r="AR74">
        <v>4356.3999999999996</v>
      </c>
      <c r="AS74">
        <v>4433.8999999999996</v>
      </c>
      <c r="AX74">
        <v>0</v>
      </c>
      <c r="AY74">
        <v>0</v>
      </c>
    </row>
    <row r="75" spans="1:51" x14ac:dyDescent="0.2">
      <c r="A75" t="s">
        <v>147</v>
      </c>
      <c r="B75" t="s">
        <v>64</v>
      </c>
      <c r="C75" t="s">
        <v>65</v>
      </c>
      <c r="D75" t="s">
        <v>66</v>
      </c>
      <c r="E75" t="s">
        <v>67</v>
      </c>
      <c r="F75" t="s">
        <v>114</v>
      </c>
      <c r="G75" t="s">
        <v>75</v>
      </c>
      <c r="H75">
        <v>5.2</v>
      </c>
      <c r="I75" t="s">
        <v>70</v>
      </c>
      <c r="J75">
        <v>104</v>
      </c>
      <c r="M75">
        <v>6.5</v>
      </c>
      <c r="N75">
        <v>4.7</v>
      </c>
      <c r="O75">
        <v>82</v>
      </c>
      <c r="P75">
        <v>18367</v>
      </c>
      <c r="V75">
        <v>18449</v>
      </c>
      <c r="AN75">
        <v>1</v>
      </c>
      <c r="AO75">
        <v>1</v>
      </c>
      <c r="AP75">
        <v>9911</v>
      </c>
      <c r="AQ75">
        <v>16074</v>
      </c>
      <c r="AR75">
        <v>4295.7</v>
      </c>
      <c r="AS75">
        <v>4348.1000000000004</v>
      </c>
      <c r="AX75">
        <v>0</v>
      </c>
      <c r="AY75">
        <v>0</v>
      </c>
    </row>
    <row r="76" spans="1:51" x14ac:dyDescent="0.2">
      <c r="A76" t="s">
        <v>148</v>
      </c>
      <c r="B76" t="s">
        <v>64</v>
      </c>
      <c r="C76" t="s">
        <v>65</v>
      </c>
      <c r="D76" t="s">
        <v>66</v>
      </c>
      <c r="E76" t="s">
        <v>67</v>
      </c>
      <c r="F76" t="s">
        <v>114</v>
      </c>
      <c r="G76" t="s">
        <v>75</v>
      </c>
      <c r="H76">
        <v>6.4</v>
      </c>
      <c r="I76" t="s">
        <v>70</v>
      </c>
      <c r="J76">
        <v>128</v>
      </c>
      <c r="M76">
        <v>7.7</v>
      </c>
      <c r="N76">
        <v>5.8</v>
      </c>
      <c r="O76">
        <v>99</v>
      </c>
      <c r="P76">
        <v>18191</v>
      </c>
      <c r="V76">
        <v>18290</v>
      </c>
      <c r="AN76">
        <v>1</v>
      </c>
      <c r="AO76">
        <v>1</v>
      </c>
      <c r="AP76">
        <v>9911</v>
      </c>
      <c r="AQ76">
        <v>16320</v>
      </c>
      <c r="AR76">
        <v>4326.8999999999996</v>
      </c>
      <c r="AS76">
        <v>4391.8</v>
      </c>
      <c r="AX76">
        <v>0</v>
      </c>
      <c r="AY76">
        <v>0</v>
      </c>
    </row>
    <row r="77" spans="1:51" x14ac:dyDescent="0.2">
      <c r="A77" t="s">
        <v>149</v>
      </c>
      <c r="B77" t="s">
        <v>64</v>
      </c>
      <c r="C77" t="s">
        <v>65</v>
      </c>
      <c r="D77" t="s">
        <v>66</v>
      </c>
      <c r="E77" t="s">
        <v>67</v>
      </c>
      <c r="F77" t="s">
        <v>114</v>
      </c>
      <c r="G77" t="s">
        <v>75</v>
      </c>
      <c r="H77">
        <v>7.1</v>
      </c>
      <c r="I77" t="s">
        <v>70</v>
      </c>
      <c r="J77">
        <v>142</v>
      </c>
      <c r="M77">
        <v>8.5</v>
      </c>
      <c r="N77">
        <v>6.4</v>
      </c>
      <c r="O77">
        <v>106</v>
      </c>
      <c r="P77">
        <v>17491</v>
      </c>
      <c r="V77">
        <v>17597</v>
      </c>
      <c r="AN77">
        <v>1</v>
      </c>
      <c r="AO77">
        <v>1</v>
      </c>
      <c r="AP77">
        <v>9911</v>
      </c>
      <c r="AQ77">
        <v>16085</v>
      </c>
      <c r="AR77">
        <v>4274</v>
      </c>
      <c r="AS77">
        <v>4345.2</v>
      </c>
      <c r="AX77">
        <v>0</v>
      </c>
      <c r="AY77">
        <v>0</v>
      </c>
    </row>
    <row r="78" spans="1:51" x14ac:dyDescent="0.2">
      <c r="A78" t="s">
        <v>150</v>
      </c>
      <c r="B78" t="s">
        <v>64</v>
      </c>
      <c r="C78" t="s">
        <v>65</v>
      </c>
      <c r="D78" t="s">
        <v>66</v>
      </c>
      <c r="E78" t="s">
        <v>67</v>
      </c>
      <c r="F78" t="s">
        <v>114</v>
      </c>
      <c r="G78" t="s">
        <v>75</v>
      </c>
      <c r="H78">
        <v>5.0999999999999996</v>
      </c>
      <c r="I78" t="s">
        <v>70</v>
      </c>
      <c r="J78">
        <v>102</v>
      </c>
      <c r="M78">
        <v>6.3</v>
      </c>
      <c r="N78">
        <v>4.5999999999999996</v>
      </c>
      <c r="O78">
        <v>81</v>
      </c>
      <c r="P78">
        <v>18610</v>
      </c>
      <c r="V78">
        <v>18691</v>
      </c>
      <c r="AN78">
        <v>1</v>
      </c>
      <c r="AO78">
        <v>1</v>
      </c>
      <c r="AP78">
        <v>9911</v>
      </c>
      <c r="AQ78">
        <v>15956</v>
      </c>
      <c r="AR78">
        <v>4298.1000000000004</v>
      </c>
      <c r="AS78">
        <v>4348.7</v>
      </c>
      <c r="AX78">
        <v>0</v>
      </c>
      <c r="AY78">
        <v>0</v>
      </c>
    </row>
    <row r="79" spans="1:51" x14ac:dyDescent="0.2">
      <c r="A79" t="s">
        <v>151</v>
      </c>
      <c r="B79" t="s">
        <v>64</v>
      </c>
      <c r="C79" t="s">
        <v>65</v>
      </c>
      <c r="D79" t="s">
        <v>66</v>
      </c>
      <c r="E79" t="s">
        <v>67</v>
      </c>
      <c r="F79" t="s">
        <v>114</v>
      </c>
      <c r="G79" t="s">
        <v>75</v>
      </c>
      <c r="H79">
        <v>4.0999999999999996</v>
      </c>
      <c r="I79" t="s">
        <v>70</v>
      </c>
      <c r="J79">
        <v>82</v>
      </c>
      <c r="M79">
        <v>5.0999999999999996</v>
      </c>
      <c r="N79">
        <v>3.6</v>
      </c>
      <c r="O79">
        <v>65</v>
      </c>
      <c r="P79">
        <v>18747</v>
      </c>
      <c r="V79">
        <v>18812</v>
      </c>
      <c r="AN79">
        <v>1</v>
      </c>
      <c r="AO79">
        <v>1</v>
      </c>
      <c r="AP79">
        <v>9911</v>
      </c>
      <c r="AQ79">
        <v>16036</v>
      </c>
      <c r="AR79">
        <v>4290.8</v>
      </c>
      <c r="AS79">
        <v>4331.3999999999996</v>
      </c>
      <c r="AX79">
        <v>0</v>
      </c>
      <c r="AY79">
        <v>0</v>
      </c>
    </row>
    <row r="80" spans="1:51" x14ac:dyDescent="0.2">
      <c r="A80" t="s">
        <v>152</v>
      </c>
      <c r="B80" t="s">
        <v>64</v>
      </c>
      <c r="C80" t="s">
        <v>65</v>
      </c>
      <c r="D80" t="s">
        <v>66</v>
      </c>
      <c r="E80" t="s">
        <v>67</v>
      </c>
      <c r="F80" t="s">
        <v>114</v>
      </c>
      <c r="G80" t="s">
        <v>75</v>
      </c>
      <c r="H80">
        <v>3.8</v>
      </c>
      <c r="I80" t="s">
        <v>70</v>
      </c>
      <c r="J80">
        <v>76</v>
      </c>
      <c r="M80">
        <v>5</v>
      </c>
      <c r="N80">
        <v>3.3</v>
      </c>
      <c r="O80">
        <v>50</v>
      </c>
      <c r="P80">
        <v>15437</v>
      </c>
      <c r="V80">
        <v>15487</v>
      </c>
      <c r="AN80">
        <v>1</v>
      </c>
      <c r="AO80">
        <v>1</v>
      </c>
      <c r="AP80">
        <v>9911</v>
      </c>
      <c r="AQ80">
        <v>16125</v>
      </c>
      <c r="AR80">
        <v>4274.2</v>
      </c>
      <c r="AS80">
        <v>4312.5</v>
      </c>
      <c r="AX80">
        <v>0</v>
      </c>
      <c r="AY80">
        <v>0</v>
      </c>
    </row>
    <row r="81" spans="1:63" x14ac:dyDescent="0.2">
      <c r="A81" t="s">
        <v>153</v>
      </c>
      <c r="B81" t="s">
        <v>64</v>
      </c>
      <c r="C81" t="s">
        <v>65</v>
      </c>
      <c r="D81" t="s">
        <v>66</v>
      </c>
      <c r="E81" t="s">
        <v>67</v>
      </c>
      <c r="F81" t="s">
        <v>114</v>
      </c>
      <c r="G81" t="s">
        <v>75</v>
      </c>
      <c r="H81">
        <v>5.3</v>
      </c>
      <c r="I81" t="s">
        <v>70</v>
      </c>
      <c r="J81">
        <v>106</v>
      </c>
      <c r="M81">
        <v>6.9</v>
      </c>
      <c r="N81">
        <v>4.5999999999999996</v>
      </c>
      <c r="O81">
        <v>54</v>
      </c>
      <c r="P81">
        <v>11908</v>
      </c>
      <c r="V81">
        <v>11962</v>
      </c>
      <c r="AN81">
        <v>1</v>
      </c>
      <c r="AO81">
        <v>1</v>
      </c>
      <c r="AP81">
        <v>9911</v>
      </c>
      <c r="AQ81">
        <v>11276</v>
      </c>
      <c r="AR81">
        <v>3313.2</v>
      </c>
      <c r="AS81">
        <v>3349.2</v>
      </c>
      <c r="AX81">
        <v>0</v>
      </c>
      <c r="AY81">
        <v>0</v>
      </c>
    </row>
    <row r="84" spans="1:63" x14ac:dyDescent="0.2">
      <c r="A84" t="s">
        <v>0</v>
      </c>
      <c r="B84" t="s">
        <v>1</v>
      </c>
      <c r="C84" t="s">
        <v>2</v>
      </c>
      <c r="D84" t="s">
        <v>3</v>
      </c>
      <c r="E84" t="s">
        <v>4</v>
      </c>
      <c r="F84" t="s">
        <v>5</v>
      </c>
      <c r="G84" t="s">
        <v>6</v>
      </c>
      <c r="H84" t="s">
        <v>7</v>
      </c>
      <c r="I84" t="s">
        <v>8</v>
      </c>
      <c r="J84" t="s">
        <v>9</v>
      </c>
      <c r="K84" t="s">
        <v>10</v>
      </c>
      <c r="L84" t="s">
        <v>11</v>
      </c>
      <c r="M84" t="s">
        <v>12</v>
      </c>
      <c r="N84" t="s">
        <v>13</v>
      </c>
      <c r="O84" t="s">
        <v>14</v>
      </c>
      <c r="P84" t="s">
        <v>15</v>
      </c>
      <c r="Q84" t="s">
        <v>16</v>
      </c>
      <c r="R84" t="s">
        <v>17</v>
      </c>
      <c r="S84" t="s">
        <v>18</v>
      </c>
      <c r="T84" t="s">
        <v>19</v>
      </c>
      <c r="U84" t="s">
        <v>20</v>
      </c>
      <c r="V84" t="s">
        <v>21</v>
      </c>
      <c r="W84" t="s">
        <v>22</v>
      </c>
      <c r="X84" t="s">
        <v>23</v>
      </c>
      <c r="Y84" t="s">
        <v>24</v>
      </c>
      <c r="Z84" t="s">
        <v>25</v>
      </c>
      <c r="AA84" t="s">
        <v>26</v>
      </c>
      <c r="AB84" t="s">
        <v>27</v>
      </c>
      <c r="AC84" t="s">
        <v>28</v>
      </c>
      <c r="AD84" t="s">
        <v>29</v>
      </c>
      <c r="AE84" t="s">
        <v>30</v>
      </c>
      <c r="AF84" t="s">
        <v>31</v>
      </c>
      <c r="AG84" t="s">
        <v>32</v>
      </c>
      <c r="AH84" t="s">
        <v>33</v>
      </c>
      <c r="AI84" t="s">
        <v>34</v>
      </c>
      <c r="AJ84" t="s">
        <v>35</v>
      </c>
      <c r="AK84" t="s">
        <v>36</v>
      </c>
      <c r="AL84" t="s">
        <v>37</v>
      </c>
      <c r="AM84" t="s">
        <v>38</v>
      </c>
      <c r="AN84" t="s">
        <v>39</v>
      </c>
      <c r="AO84" t="s">
        <v>40</v>
      </c>
      <c r="AP84" t="s">
        <v>41</v>
      </c>
      <c r="AQ84" t="s">
        <v>42</v>
      </c>
      <c r="AR84" t="s">
        <v>43</v>
      </c>
      <c r="AS84" t="s">
        <v>44</v>
      </c>
      <c r="AT84" t="s">
        <v>45</v>
      </c>
      <c r="AU84" t="s">
        <v>46</v>
      </c>
      <c r="AV84" t="s">
        <v>47</v>
      </c>
      <c r="AW84" t="s">
        <v>48</v>
      </c>
      <c r="AX84" t="s">
        <v>49</v>
      </c>
      <c r="AY84" t="s">
        <v>50</v>
      </c>
      <c r="AZ84" t="s">
        <v>51</v>
      </c>
      <c r="BA84" t="s">
        <v>52</v>
      </c>
      <c r="BB84" t="s">
        <v>53</v>
      </c>
      <c r="BC84" t="s">
        <v>54</v>
      </c>
      <c r="BD84" t="s">
        <v>55</v>
      </c>
      <c r="BE84" t="s">
        <v>56</v>
      </c>
      <c r="BF84" t="s">
        <v>57</v>
      </c>
      <c r="BG84" t="s">
        <v>58</v>
      </c>
      <c r="BH84" t="s">
        <v>59</v>
      </c>
      <c r="BI84" t="s">
        <v>60</v>
      </c>
      <c r="BJ84" t="s">
        <v>61</v>
      </c>
      <c r="BK84" t="s">
        <v>62</v>
      </c>
    </row>
    <row r="85" spans="1:63" x14ac:dyDescent="0.2">
      <c r="A85" t="s">
        <v>63</v>
      </c>
      <c r="B85" t="s">
        <v>64</v>
      </c>
      <c r="C85" t="s">
        <v>65</v>
      </c>
      <c r="D85" t="s">
        <v>157</v>
      </c>
      <c r="E85" t="s">
        <v>67</v>
      </c>
      <c r="G85" t="s">
        <v>75</v>
      </c>
      <c r="H85">
        <v>2213</v>
      </c>
      <c r="I85" t="s">
        <v>70</v>
      </c>
      <c r="J85">
        <v>44260</v>
      </c>
      <c r="M85">
        <v>2253</v>
      </c>
      <c r="N85">
        <v>2175</v>
      </c>
      <c r="O85">
        <v>16203</v>
      </c>
      <c r="P85">
        <v>2913</v>
      </c>
      <c r="V85">
        <v>19116</v>
      </c>
      <c r="AN85">
        <v>1</v>
      </c>
      <c r="AO85">
        <v>1</v>
      </c>
      <c r="AP85">
        <v>10326</v>
      </c>
      <c r="AQ85">
        <v>20305</v>
      </c>
      <c r="AR85">
        <v>5393.4</v>
      </c>
      <c r="AS85">
        <v>18032</v>
      </c>
      <c r="AX85">
        <v>2234</v>
      </c>
      <c r="AY85">
        <v>2193</v>
      </c>
    </row>
    <row r="86" spans="1:63" x14ac:dyDescent="0.2">
      <c r="A86" t="s">
        <v>71</v>
      </c>
      <c r="B86" t="s">
        <v>64</v>
      </c>
      <c r="C86" t="s">
        <v>65</v>
      </c>
      <c r="D86" t="s">
        <v>157</v>
      </c>
      <c r="E86" t="s">
        <v>67</v>
      </c>
      <c r="G86" t="s">
        <v>75</v>
      </c>
      <c r="H86">
        <v>2232</v>
      </c>
      <c r="I86" t="s">
        <v>70</v>
      </c>
      <c r="J86">
        <v>44640</v>
      </c>
      <c r="M86">
        <v>2273</v>
      </c>
      <c r="N86">
        <v>2212</v>
      </c>
      <c r="O86">
        <v>16276</v>
      </c>
      <c r="P86">
        <v>2871</v>
      </c>
      <c r="V86">
        <v>19147</v>
      </c>
      <c r="AN86">
        <v>1</v>
      </c>
      <c r="AO86">
        <v>1</v>
      </c>
      <c r="AP86">
        <v>10326</v>
      </c>
      <c r="AQ86">
        <v>20666</v>
      </c>
      <c r="AR86">
        <v>5465.1</v>
      </c>
      <c r="AS86">
        <v>18387</v>
      </c>
      <c r="AX86">
        <v>2300</v>
      </c>
      <c r="AY86">
        <v>0</v>
      </c>
    </row>
    <row r="87" spans="1:63" x14ac:dyDescent="0.2">
      <c r="A87" t="s">
        <v>72</v>
      </c>
      <c r="B87" t="s">
        <v>64</v>
      </c>
      <c r="C87" t="s">
        <v>65</v>
      </c>
      <c r="D87" t="s">
        <v>157</v>
      </c>
      <c r="E87" t="s">
        <v>67</v>
      </c>
      <c r="G87" t="s">
        <v>75</v>
      </c>
      <c r="H87">
        <v>2245</v>
      </c>
      <c r="I87" t="s">
        <v>70</v>
      </c>
      <c r="J87">
        <v>44900</v>
      </c>
      <c r="M87">
        <v>2286</v>
      </c>
      <c r="N87">
        <v>2225</v>
      </c>
      <c r="O87">
        <v>16249</v>
      </c>
      <c r="P87">
        <v>2829</v>
      </c>
      <c r="V87">
        <v>19078</v>
      </c>
      <c r="AN87">
        <v>1</v>
      </c>
      <c r="AO87">
        <v>1</v>
      </c>
      <c r="AP87">
        <v>10326</v>
      </c>
      <c r="AQ87">
        <v>20530</v>
      </c>
      <c r="AR87">
        <v>5415.3</v>
      </c>
      <c r="AS87">
        <v>18289</v>
      </c>
      <c r="AX87">
        <v>2300</v>
      </c>
      <c r="AY87">
        <v>0</v>
      </c>
    </row>
    <row r="88" spans="1:63" x14ac:dyDescent="0.2">
      <c r="A88" t="s">
        <v>73</v>
      </c>
      <c r="B88" t="s">
        <v>64</v>
      </c>
      <c r="C88" t="s">
        <v>65</v>
      </c>
      <c r="D88" t="s">
        <v>157</v>
      </c>
      <c r="E88" t="s">
        <v>67</v>
      </c>
      <c r="G88" t="s">
        <v>75</v>
      </c>
      <c r="H88">
        <v>3195</v>
      </c>
      <c r="I88" t="s">
        <v>70</v>
      </c>
      <c r="J88">
        <v>63900</v>
      </c>
      <c r="M88">
        <v>3261</v>
      </c>
      <c r="N88">
        <v>3163</v>
      </c>
      <c r="O88">
        <v>17298</v>
      </c>
      <c r="P88">
        <v>1225</v>
      </c>
      <c r="V88">
        <v>18523</v>
      </c>
      <c r="AN88">
        <v>1</v>
      </c>
      <c r="AO88">
        <v>1</v>
      </c>
      <c r="AP88">
        <v>10326</v>
      </c>
      <c r="AQ88">
        <v>20427</v>
      </c>
      <c r="AR88">
        <v>5369.6</v>
      </c>
      <c r="AS88">
        <v>19431</v>
      </c>
      <c r="AX88">
        <v>3200</v>
      </c>
      <c r="AY88">
        <v>0</v>
      </c>
    </row>
    <row r="89" spans="1:63" x14ac:dyDescent="0.2">
      <c r="A89" t="s">
        <v>74</v>
      </c>
      <c r="B89" t="s">
        <v>64</v>
      </c>
      <c r="C89" t="s">
        <v>65</v>
      </c>
      <c r="D89" t="s">
        <v>157</v>
      </c>
      <c r="E89" t="s">
        <v>67</v>
      </c>
      <c r="G89" t="s">
        <v>75</v>
      </c>
      <c r="H89">
        <v>3168</v>
      </c>
      <c r="I89" t="s">
        <v>70</v>
      </c>
      <c r="J89">
        <v>63360</v>
      </c>
      <c r="M89">
        <v>3232</v>
      </c>
      <c r="N89">
        <v>3136</v>
      </c>
      <c r="O89">
        <v>17195</v>
      </c>
      <c r="P89">
        <v>1249</v>
      </c>
      <c r="V89">
        <v>18444</v>
      </c>
      <c r="AN89">
        <v>1</v>
      </c>
      <c r="AO89">
        <v>1</v>
      </c>
      <c r="AP89">
        <v>10326</v>
      </c>
      <c r="AQ89">
        <v>20524</v>
      </c>
      <c r="AR89">
        <v>5304.8</v>
      </c>
      <c r="AS89">
        <v>19494</v>
      </c>
      <c r="AX89">
        <v>3200</v>
      </c>
      <c r="AY89">
        <v>0</v>
      </c>
    </row>
    <row r="90" spans="1:63" x14ac:dyDescent="0.2">
      <c r="A90" t="s">
        <v>76</v>
      </c>
      <c r="B90" t="s">
        <v>64</v>
      </c>
      <c r="C90" t="s">
        <v>65</v>
      </c>
      <c r="D90" t="s">
        <v>157</v>
      </c>
      <c r="E90" t="s">
        <v>67</v>
      </c>
      <c r="G90" t="s">
        <v>75</v>
      </c>
      <c r="H90">
        <v>3130</v>
      </c>
      <c r="I90" t="s">
        <v>70</v>
      </c>
      <c r="J90">
        <v>62600</v>
      </c>
      <c r="M90">
        <v>3191</v>
      </c>
      <c r="N90">
        <v>3100</v>
      </c>
      <c r="O90">
        <v>18469</v>
      </c>
      <c r="P90">
        <v>1388</v>
      </c>
      <c r="V90">
        <v>19857</v>
      </c>
      <c r="AN90">
        <v>1</v>
      </c>
      <c r="AO90">
        <v>1</v>
      </c>
      <c r="AP90">
        <v>10326</v>
      </c>
      <c r="AQ90">
        <v>20173</v>
      </c>
      <c r="AR90">
        <v>5228.5</v>
      </c>
      <c r="AS90">
        <v>19128</v>
      </c>
      <c r="AX90">
        <v>3200</v>
      </c>
      <c r="AY90">
        <v>0</v>
      </c>
    </row>
    <row r="91" spans="1:63" x14ac:dyDescent="0.2">
      <c r="A91" t="s">
        <v>77</v>
      </c>
      <c r="B91" t="s">
        <v>64</v>
      </c>
      <c r="C91" t="s">
        <v>65</v>
      </c>
      <c r="D91" t="s">
        <v>157</v>
      </c>
      <c r="E91" t="s">
        <v>67</v>
      </c>
      <c r="G91" t="s">
        <v>75</v>
      </c>
      <c r="H91">
        <v>2805</v>
      </c>
      <c r="I91" t="s">
        <v>70</v>
      </c>
      <c r="J91">
        <v>56100</v>
      </c>
      <c r="M91">
        <v>2858</v>
      </c>
      <c r="N91">
        <v>2779</v>
      </c>
      <c r="O91">
        <v>17999</v>
      </c>
      <c r="P91">
        <v>1827</v>
      </c>
      <c r="V91">
        <v>19826</v>
      </c>
      <c r="AN91">
        <v>1</v>
      </c>
      <c r="AO91">
        <v>1</v>
      </c>
      <c r="AP91">
        <v>10326</v>
      </c>
      <c r="AQ91">
        <v>20337</v>
      </c>
      <c r="AR91">
        <v>5278.6</v>
      </c>
      <c r="AS91">
        <v>18950</v>
      </c>
      <c r="AX91">
        <v>2800</v>
      </c>
      <c r="AY91">
        <v>0</v>
      </c>
    </row>
    <row r="92" spans="1:63" x14ac:dyDescent="0.2">
      <c r="A92" t="s">
        <v>78</v>
      </c>
      <c r="B92" t="s">
        <v>64</v>
      </c>
      <c r="C92" t="s">
        <v>65</v>
      </c>
      <c r="D92" t="s">
        <v>157</v>
      </c>
      <c r="E92" t="s">
        <v>67</v>
      </c>
      <c r="G92" t="s">
        <v>75</v>
      </c>
      <c r="H92">
        <v>2779</v>
      </c>
      <c r="I92" t="s">
        <v>70</v>
      </c>
      <c r="J92">
        <v>55580</v>
      </c>
      <c r="M92">
        <v>2831</v>
      </c>
      <c r="N92">
        <v>2753</v>
      </c>
      <c r="O92">
        <v>17728</v>
      </c>
      <c r="P92">
        <v>1844</v>
      </c>
      <c r="V92">
        <v>19572</v>
      </c>
      <c r="AN92">
        <v>1</v>
      </c>
      <c r="AO92">
        <v>1</v>
      </c>
      <c r="AP92">
        <v>10326</v>
      </c>
      <c r="AQ92">
        <v>20580</v>
      </c>
      <c r="AR92">
        <v>5299.2</v>
      </c>
      <c r="AS92">
        <v>19141</v>
      </c>
      <c r="AX92">
        <v>2800</v>
      </c>
      <c r="AY92">
        <v>0</v>
      </c>
    </row>
    <row r="93" spans="1:63" x14ac:dyDescent="0.2">
      <c r="A93" t="s">
        <v>79</v>
      </c>
      <c r="B93" t="s">
        <v>64</v>
      </c>
      <c r="C93" t="s">
        <v>65</v>
      </c>
      <c r="D93" t="s">
        <v>157</v>
      </c>
      <c r="E93" t="s">
        <v>67</v>
      </c>
      <c r="G93" t="s">
        <v>75</v>
      </c>
      <c r="H93">
        <v>2740</v>
      </c>
      <c r="I93" t="s">
        <v>70</v>
      </c>
      <c r="J93">
        <v>54800</v>
      </c>
      <c r="M93">
        <v>2791</v>
      </c>
      <c r="N93">
        <v>2715</v>
      </c>
      <c r="O93">
        <v>17820</v>
      </c>
      <c r="P93">
        <v>1923</v>
      </c>
      <c r="V93">
        <v>19743</v>
      </c>
      <c r="AN93">
        <v>1</v>
      </c>
      <c r="AO93">
        <v>1</v>
      </c>
      <c r="AP93">
        <v>9951</v>
      </c>
      <c r="AQ93">
        <v>20391</v>
      </c>
      <c r="AR93">
        <v>5215.1000000000004</v>
      </c>
      <c r="AS93">
        <v>18913</v>
      </c>
      <c r="AX93">
        <v>2800</v>
      </c>
      <c r="AY93">
        <v>0</v>
      </c>
    </row>
    <row r="94" spans="1:63" x14ac:dyDescent="0.2">
      <c r="A94" t="s">
        <v>80</v>
      </c>
      <c r="B94" t="s">
        <v>64</v>
      </c>
      <c r="C94" t="s">
        <v>65</v>
      </c>
      <c r="D94" t="s">
        <v>157</v>
      </c>
      <c r="E94" t="s">
        <v>67</v>
      </c>
      <c r="G94" t="s">
        <v>75</v>
      </c>
      <c r="H94">
        <v>8.3000000000000007</v>
      </c>
      <c r="I94" t="s">
        <v>70</v>
      </c>
      <c r="J94">
        <v>166</v>
      </c>
      <c r="M94">
        <v>9.6999999999999993</v>
      </c>
      <c r="N94">
        <v>7.6</v>
      </c>
      <c r="O94">
        <v>133</v>
      </c>
      <c r="P94">
        <v>18718</v>
      </c>
      <c r="V94">
        <v>18851</v>
      </c>
      <c r="AN94">
        <v>1</v>
      </c>
      <c r="AO94">
        <v>1</v>
      </c>
      <c r="AP94">
        <v>9951</v>
      </c>
      <c r="AQ94">
        <v>19698</v>
      </c>
      <c r="AR94">
        <v>4351.8999999999996</v>
      </c>
      <c r="AS94">
        <v>4460.2</v>
      </c>
      <c r="AX94">
        <v>9.1</v>
      </c>
      <c r="AY94">
        <v>0</v>
      </c>
    </row>
    <row r="95" spans="1:63" x14ac:dyDescent="0.2">
      <c r="A95" t="s">
        <v>81</v>
      </c>
      <c r="B95" t="s">
        <v>64</v>
      </c>
      <c r="C95" t="s">
        <v>65</v>
      </c>
      <c r="D95" t="s">
        <v>157</v>
      </c>
      <c r="E95" t="s">
        <v>67</v>
      </c>
      <c r="G95" t="s">
        <v>75</v>
      </c>
      <c r="H95">
        <v>9.1999999999999993</v>
      </c>
      <c r="I95" t="s">
        <v>70</v>
      </c>
      <c r="J95">
        <v>184</v>
      </c>
      <c r="M95">
        <v>10.7</v>
      </c>
      <c r="N95">
        <v>8.4</v>
      </c>
      <c r="O95">
        <v>143</v>
      </c>
      <c r="P95">
        <v>18288</v>
      </c>
      <c r="V95">
        <v>18431</v>
      </c>
      <c r="AN95">
        <v>1</v>
      </c>
      <c r="AO95">
        <v>1</v>
      </c>
      <c r="AP95">
        <v>9951</v>
      </c>
      <c r="AQ95">
        <v>19705</v>
      </c>
      <c r="AR95">
        <v>4307.8999999999996</v>
      </c>
      <c r="AS95">
        <v>4427.3</v>
      </c>
      <c r="AX95">
        <v>9.9</v>
      </c>
      <c r="AY95">
        <v>0</v>
      </c>
    </row>
    <row r="96" spans="1:63" x14ac:dyDescent="0.2">
      <c r="A96" t="s">
        <v>82</v>
      </c>
      <c r="B96" t="s">
        <v>64</v>
      </c>
      <c r="C96" t="s">
        <v>65</v>
      </c>
      <c r="D96" t="s">
        <v>157</v>
      </c>
      <c r="E96" t="s">
        <v>67</v>
      </c>
      <c r="G96" t="s">
        <v>75</v>
      </c>
      <c r="H96">
        <v>9.5</v>
      </c>
      <c r="I96" t="s">
        <v>70</v>
      </c>
      <c r="J96">
        <v>190</v>
      </c>
      <c r="M96">
        <v>11.1</v>
      </c>
      <c r="N96">
        <v>8.6999999999999993</v>
      </c>
      <c r="O96">
        <v>143</v>
      </c>
      <c r="P96">
        <v>17564</v>
      </c>
      <c r="V96">
        <v>17707</v>
      </c>
      <c r="AN96">
        <v>1</v>
      </c>
      <c r="AO96">
        <v>1</v>
      </c>
      <c r="AP96">
        <v>9951</v>
      </c>
      <c r="AQ96">
        <v>19514</v>
      </c>
      <c r="AR96">
        <v>4325.1000000000004</v>
      </c>
      <c r="AS96">
        <v>4447.8</v>
      </c>
      <c r="AX96">
        <v>10</v>
      </c>
      <c r="AY96">
        <v>0</v>
      </c>
    </row>
    <row r="97" spans="1:51" x14ac:dyDescent="0.2">
      <c r="A97" t="s">
        <v>83</v>
      </c>
      <c r="B97" t="s">
        <v>64</v>
      </c>
      <c r="C97" t="s">
        <v>65</v>
      </c>
      <c r="D97" t="s">
        <v>157</v>
      </c>
      <c r="E97" t="s">
        <v>67</v>
      </c>
      <c r="G97" t="s">
        <v>75</v>
      </c>
      <c r="H97">
        <v>39.700000000000003</v>
      </c>
      <c r="I97" t="s">
        <v>70</v>
      </c>
      <c r="J97">
        <v>794</v>
      </c>
      <c r="M97">
        <v>42.9</v>
      </c>
      <c r="N97">
        <v>38.1</v>
      </c>
      <c r="O97">
        <v>616</v>
      </c>
      <c r="P97">
        <v>17941</v>
      </c>
      <c r="V97">
        <v>18557</v>
      </c>
      <c r="AN97">
        <v>1</v>
      </c>
      <c r="AO97">
        <v>1</v>
      </c>
      <c r="AP97">
        <v>9951</v>
      </c>
      <c r="AQ97">
        <v>19885</v>
      </c>
      <c r="AR97">
        <v>4307.3999999999996</v>
      </c>
      <c r="AS97">
        <v>4824.5</v>
      </c>
      <c r="AX97">
        <v>41</v>
      </c>
      <c r="AY97">
        <v>0</v>
      </c>
    </row>
    <row r="98" spans="1:51" x14ac:dyDescent="0.2">
      <c r="A98" t="s">
        <v>84</v>
      </c>
      <c r="B98" t="s">
        <v>64</v>
      </c>
      <c r="C98" t="s">
        <v>65</v>
      </c>
      <c r="D98" t="s">
        <v>157</v>
      </c>
      <c r="E98" t="s">
        <v>67</v>
      </c>
      <c r="G98" t="s">
        <v>75</v>
      </c>
      <c r="H98">
        <v>41.4</v>
      </c>
      <c r="I98" t="s">
        <v>70</v>
      </c>
      <c r="J98">
        <v>828</v>
      </c>
      <c r="M98">
        <v>44.6</v>
      </c>
      <c r="N98">
        <v>39.799999999999997</v>
      </c>
      <c r="O98">
        <v>662</v>
      </c>
      <c r="P98">
        <v>18484</v>
      </c>
      <c r="V98">
        <v>19146</v>
      </c>
      <c r="AN98">
        <v>1</v>
      </c>
      <c r="AO98">
        <v>1</v>
      </c>
      <c r="AP98">
        <v>9951</v>
      </c>
      <c r="AQ98">
        <v>19609</v>
      </c>
      <c r="AR98">
        <v>4258.6000000000004</v>
      </c>
      <c r="AS98">
        <v>4789.3999999999996</v>
      </c>
      <c r="AX98">
        <v>43</v>
      </c>
      <c r="AY98">
        <v>0</v>
      </c>
    </row>
    <row r="99" spans="1:51" x14ac:dyDescent="0.2">
      <c r="A99" t="s">
        <v>85</v>
      </c>
      <c r="B99" t="s">
        <v>64</v>
      </c>
      <c r="C99" t="s">
        <v>65</v>
      </c>
      <c r="D99" t="s">
        <v>157</v>
      </c>
      <c r="E99" t="s">
        <v>67</v>
      </c>
      <c r="G99" t="s">
        <v>75</v>
      </c>
      <c r="H99">
        <v>38.700000000000003</v>
      </c>
      <c r="I99" t="s">
        <v>70</v>
      </c>
      <c r="J99">
        <v>774</v>
      </c>
      <c r="M99">
        <v>41.8</v>
      </c>
      <c r="N99">
        <v>37.1</v>
      </c>
      <c r="O99">
        <v>606</v>
      </c>
      <c r="P99">
        <v>18131</v>
      </c>
      <c r="V99">
        <v>18737</v>
      </c>
      <c r="AN99">
        <v>1</v>
      </c>
      <c r="AO99">
        <v>1</v>
      </c>
      <c r="AP99">
        <v>9951</v>
      </c>
      <c r="AQ99">
        <v>19551</v>
      </c>
      <c r="AR99">
        <v>4219</v>
      </c>
      <c r="AS99">
        <v>4714.8999999999996</v>
      </c>
      <c r="AX99">
        <v>40</v>
      </c>
      <c r="AY99">
        <v>0</v>
      </c>
    </row>
    <row r="100" spans="1:51" x14ac:dyDescent="0.2">
      <c r="A100" t="s">
        <v>86</v>
      </c>
      <c r="B100" t="s">
        <v>64</v>
      </c>
      <c r="C100" t="s">
        <v>65</v>
      </c>
      <c r="D100" t="s">
        <v>157</v>
      </c>
      <c r="E100" t="s">
        <v>67</v>
      </c>
      <c r="G100" t="s">
        <v>87</v>
      </c>
      <c r="H100" t="s">
        <v>88</v>
      </c>
      <c r="I100" t="s">
        <v>70</v>
      </c>
      <c r="O100">
        <v>0</v>
      </c>
      <c r="P100">
        <v>0</v>
      </c>
      <c r="V100">
        <v>0</v>
      </c>
      <c r="AN100">
        <v>1</v>
      </c>
      <c r="AO100">
        <v>1</v>
      </c>
      <c r="AP100">
        <v>9951</v>
      </c>
      <c r="AQ100">
        <v>0</v>
      </c>
      <c r="AR100">
        <v>0</v>
      </c>
      <c r="AS100">
        <v>0</v>
      </c>
    </row>
    <row r="101" spans="1:51" x14ac:dyDescent="0.2">
      <c r="A101" t="s">
        <v>89</v>
      </c>
      <c r="B101" t="s">
        <v>64</v>
      </c>
      <c r="C101" t="s">
        <v>65</v>
      </c>
      <c r="D101" t="s">
        <v>157</v>
      </c>
      <c r="E101" t="s">
        <v>67</v>
      </c>
      <c r="G101" t="s">
        <v>75</v>
      </c>
      <c r="H101">
        <v>6.6</v>
      </c>
      <c r="I101" t="s">
        <v>70</v>
      </c>
      <c r="J101">
        <v>132</v>
      </c>
      <c r="M101">
        <v>7.8</v>
      </c>
      <c r="N101">
        <v>6</v>
      </c>
      <c r="O101">
        <v>115</v>
      </c>
      <c r="P101">
        <v>20491</v>
      </c>
      <c r="V101">
        <v>20606</v>
      </c>
      <c r="AN101">
        <v>1</v>
      </c>
      <c r="AO101">
        <v>1</v>
      </c>
      <c r="AP101">
        <v>9865</v>
      </c>
      <c r="AQ101">
        <v>18619</v>
      </c>
      <c r="AR101">
        <v>4083</v>
      </c>
      <c r="AS101">
        <v>4164.2</v>
      </c>
      <c r="AX101">
        <v>7.2</v>
      </c>
      <c r="AY101">
        <v>0</v>
      </c>
    </row>
    <row r="102" spans="1:51" x14ac:dyDescent="0.2">
      <c r="A102" t="s">
        <v>90</v>
      </c>
      <c r="B102" t="s">
        <v>64</v>
      </c>
      <c r="C102" t="s">
        <v>65</v>
      </c>
      <c r="D102" t="s">
        <v>157</v>
      </c>
      <c r="E102" t="s">
        <v>67</v>
      </c>
      <c r="G102" t="s">
        <v>75</v>
      </c>
      <c r="H102">
        <v>5.9</v>
      </c>
      <c r="I102" t="s">
        <v>70</v>
      </c>
      <c r="J102">
        <v>118</v>
      </c>
      <c r="M102">
        <v>7.2</v>
      </c>
      <c r="N102">
        <v>5.3</v>
      </c>
      <c r="O102">
        <v>94</v>
      </c>
      <c r="P102">
        <v>18589</v>
      </c>
      <c r="V102">
        <v>18683</v>
      </c>
      <c r="AN102">
        <v>1</v>
      </c>
      <c r="AO102">
        <v>1</v>
      </c>
      <c r="AP102">
        <v>9865</v>
      </c>
      <c r="AQ102">
        <v>19071</v>
      </c>
      <c r="AR102">
        <v>4097.6000000000004</v>
      </c>
      <c r="AS102">
        <v>4172.8999999999996</v>
      </c>
      <c r="AX102">
        <v>6.6</v>
      </c>
      <c r="AY102">
        <v>0</v>
      </c>
    </row>
    <row r="103" spans="1:51" x14ac:dyDescent="0.2">
      <c r="A103" t="s">
        <v>91</v>
      </c>
      <c r="B103" t="s">
        <v>64</v>
      </c>
      <c r="C103" t="s">
        <v>65</v>
      </c>
      <c r="D103" t="s">
        <v>157</v>
      </c>
      <c r="E103" t="s">
        <v>67</v>
      </c>
      <c r="G103" t="s">
        <v>75</v>
      </c>
      <c r="H103">
        <v>6</v>
      </c>
      <c r="I103" t="s">
        <v>70</v>
      </c>
      <c r="J103">
        <v>120</v>
      </c>
      <c r="M103">
        <v>7.1</v>
      </c>
      <c r="N103">
        <v>5.4</v>
      </c>
      <c r="O103">
        <v>105</v>
      </c>
      <c r="P103">
        <v>20579</v>
      </c>
      <c r="V103">
        <v>20684</v>
      </c>
      <c r="AN103">
        <v>1</v>
      </c>
      <c r="AO103">
        <v>1</v>
      </c>
      <c r="AP103">
        <v>9865</v>
      </c>
      <c r="AQ103">
        <v>19237</v>
      </c>
      <c r="AR103">
        <v>4107.8</v>
      </c>
      <c r="AS103">
        <v>4184.6000000000004</v>
      </c>
      <c r="AX103">
        <v>6.6</v>
      </c>
      <c r="AY103">
        <v>0</v>
      </c>
    </row>
    <row r="104" spans="1:51" x14ac:dyDescent="0.2">
      <c r="A104" t="s">
        <v>92</v>
      </c>
      <c r="B104" t="s">
        <v>64</v>
      </c>
      <c r="C104" t="s">
        <v>65</v>
      </c>
      <c r="D104" t="s">
        <v>157</v>
      </c>
      <c r="E104" t="s">
        <v>67</v>
      </c>
      <c r="G104" t="s">
        <v>75</v>
      </c>
      <c r="H104">
        <v>211</v>
      </c>
      <c r="I104" t="s">
        <v>70</v>
      </c>
      <c r="J104">
        <v>4220</v>
      </c>
      <c r="M104">
        <v>219</v>
      </c>
      <c r="N104">
        <v>208</v>
      </c>
      <c r="O104">
        <v>3228</v>
      </c>
      <c r="P104">
        <v>16400</v>
      </c>
      <c r="V104">
        <v>19628</v>
      </c>
      <c r="AN104">
        <v>1</v>
      </c>
      <c r="AO104">
        <v>1</v>
      </c>
      <c r="AP104">
        <v>9865</v>
      </c>
      <c r="AQ104">
        <v>19784</v>
      </c>
      <c r="AR104">
        <v>4140.8</v>
      </c>
      <c r="AS104">
        <v>6713.4</v>
      </c>
      <c r="AX104">
        <v>220</v>
      </c>
      <c r="AY104">
        <v>0</v>
      </c>
    </row>
    <row r="105" spans="1:51" x14ac:dyDescent="0.2">
      <c r="A105" t="s">
        <v>93</v>
      </c>
      <c r="B105" t="s">
        <v>64</v>
      </c>
      <c r="C105" t="s">
        <v>65</v>
      </c>
      <c r="D105" t="s">
        <v>157</v>
      </c>
      <c r="E105" t="s">
        <v>67</v>
      </c>
      <c r="G105" t="s">
        <v>75</v>
      </c>
      <c r="H105">
        <v>217</v>
      </c>
      <c r="I105" t="s">
        <v>70</v>
      </c>
      <c r="J105">
        <v>4340</v>
      </c>
      <c r="M105">
        <v>224</v>
      </c>
      <c r="N105">
        <v>213</v>
      </c>
      <c r="O105">
        <v>3140</v>
      </c>
      <c r="P105">
        <v>15524</v>
      </c>
      <c r="V105">
        <v>18664</v>
      </c>
      <c r="AN105">
        <v>1</v>
      </c>
      <c r="AO105">
        <v>1</v>
      </c>
      <c r="AP105">
        <v>9865</v>
      </c>
      <c r="AQ105">
        <v>19566</v>
      </c>
      <c r="AR105">
        <v>4074.3</v>
      </c>
      <c r="AS105">
        <v>6680.6</v>
      </c>
      <c r="AX105">
        <v>220</v>
      </c>
      <c r="AY105">
        <v>0</v>
      </c>
    </row>
    <row r="106" spans="1:51" x14ac:dyDescent="0.2">
      <c r="A106" t="s">
        <v>94</v>
      </c>
      <c r="B106" t="s">
        <v>64</v>
      </c>
      <c r="C106" t="s">
        <v>65</v>
      </c>
      <c r="D106" t="s">
        <v>157</v>
      </c>
      <c r="E106" t="s">
        <v>67</v>
      </c>
      <c r="G106" t="s">
        <v>75</v>
      </c>
      <c r="H106">
        <v>206</v>
      </c>
      <c r="I106" t="s">
        <v>70</v>
      </c>
      <c r="J106">
        <v>4120</v>
      </c>
      <c r="M106">
        <v>214</v>
      </c>
      <c r="N106">
        <v>202</v>
      </c>
      <c r="O106">
        <v>2673</v>
      </c>
      <c r="P106">
        <v>13946</v>
      </c>
      <c r="V106">
        <v>16619</v>
      </c>
      <c r="AN106">
        <v>1</v>
      </c>
      <c r="AO106">
        <v>1</v>
      </c>
      <c r="AP106">
        <v>9865</v>
      </c>
      <c r="AQ106">
        <v>18895</v>
      </c>
      <c r="AR106">
        <v>3952.7</v>
      </c>
      <c r="AS106">
        <v>6356.1</v>
      </c>
      <c r="AX106">
        <v>210</v>
      </c>
      <c r="AY106">
        <v>0</v>
      </c>
    </row>
    <row r="107" spans="1:51" x14ac:dyDescent="0.2">
      <c r="A107" t="s">
        <v>95</v>
      </c>
      <c r="B107" t="s">
        <v>64</v>
      </c>
      <c r="C107" t="s">
        <v>65</v>
      </c>
      <c r="D107" t="s">
        <v>157</v>
      </c>
      <c r="E107" t="s">
        <v>67</v>
      </c>
      <c r="G107" t="s">
        <v>75</v>
      </c>
      <c r="H107">
        <v>19.8</v>
      </c>
      <c r="I107" t="s">
        <v>70</v>
      </c>
      <c r="J107">
        <v>396</v>
      </c>
      <c r="M107">
        <v>21.9</v>
      </c>
      <c r="N107">
        <v>18.7</v>
      </c>
      <c r="O107">
        <v>343</v>
      </c>
      <c r="P107">
        <v>20208</v>
      </c>
      <c r="V107">
        <v>20551</v>
      </c>
      <c r="AN107">
        <v>1</v>
      </c>
      <c r="AO107">
        <v>1</v>
      </c>
      <c r="AP107">
        <v>9865</v>
      </c>
      <c r="AQ107">
        <v>19634</v>
      </c>
      <c r="AR107">
        <v>4069.2</v>
      </c>
      <c r="AS107">
        <v>4328.8999999999996</v>
      </c>
      <c r="AX107">
        <v>21</v>
      </c>
      <c r="AY107">
        <v>0</v>
      </c>
    </row>
    <row r="108" spans="1:51" x14ac:dyDescent="0.2">
      <c r="A108" t="s">
        <v>96</v>
      </c>
      <c r="B108" t="s">
        <v>64</v>
      </c>
      <c r="C108" t="s">
        <v>65</v>
      </c>
      <c r="D108" t="s">
        <v>157</v>
      </c>
      <c r="E108" t="s">
        <v>67</v>
      </c>
      <c r="G108" t="s">
        <v>75</v>
      </c>
      <c r="H108">
        <v>20.9</v>
      </c>
      <c r="I108" t="s">
        <v>70</v>
      </c>
      <c r="J108">
        <v>418</v>
      </c>
      <c r="M108">
        <v>23.1</v>
      </c>
      <c r="N108">
        <v>19.8</v>
      </c>
      <c r="O108">
        <v>368</v>
      </c>
      <c r="P108">
        <v>20493</v>
      </c>
      <c r="V108">
        <v>20861</v>
      </c>
      <c r="AN108">
        <v>1</v>
      </c>
      <c r="AO108">
        <v>1</v>
      </c>
      <c r="AP108">
        <v>9865</v>
      </c>
      <c r="AQ108">
        <v>19157</v>
      </c>
      <c r="AR108">
        <v>3992.7</v>
      </c>
      <c r="AS108">
        <v>4260.2</v>
      </c>
      <c r="AX108">
        <v>22</v>
      </c>
      <c r="AY108">
        <v>0</v>
      </c>
    </row>
    <row r="109" spans="1:51" x14ac:dyDescent="0.2">
      <c r="A109" t="s">
        <v>97</v>
      </c>
      <c r="B109" t="s">
        <v>64</v>
      </c>
      <c r="C109" t="s">
        <v>65</v>
      </c>
      <c r="D109" t="s">
        <v>157</v>
      </c>
      <c r="E109" t="s">
        <v>67</v>
      </c>
      <c r="G109" t="s">
        <v>75</v>
      </c>
      <c r="H109">
        <v>21.1</v>
      </c>
      <c r="I109" t="s">
        <v>70</v>
      </c>
      <c r="J109">
        <v>422</v>
      </c>
      <c r="M109">
        <v>23.5</v>
      </c>
      <c r="N109">
        <v>19.8</v>
      </c>
      <c r="O109">
        <v>295</v>
      </c>
      <c r="P109">
        <v>16321</v>
      </c>
      <c r="V109">
        <v>16616</v>
      </c>
      <c r="AN109">
        <v>1</v>
      </c>
      <c r="AO109">
        <v>1</v>
      </c>
      <c r="AP109">
        <v>9871</v>
      </c>
      <c r="AQ109">
        <v>19355</v>
      </c>
      <c r="AR109">
        <v>4025.4</v>
      </c>
      <c r="AS109">
        <v>4297.6000000000004</v>
      </c>
      <c r="AX109">
        <v>22</v>
      </c>
      <c r="AY109">
        <v>0</v>
      </c>
    </row>
    <row r="110" spans="1:51" x14ac:dyDescent="0.2">
      <c r="A110" t="s">
        <v>98</v>
      </c>
      <c r="B110" t="s">
        <v>64</v>
      </c>
      <c r="C110" t="s">
        <v>65</v>
      </c>
      <c r="D110" t="s">
        <v>157</v>
      </c>
      <c r="E110" t="s">
        <v>67</v>
      </c>
      <c r="G110" t="s">
        <v>75</v>
      </c>
      <c r="H110">
        <v>3.5</v>
      </c>
      <c r="I110" t="s">
        <v>70</v>
      </c>
      <c r="J110">
        <v>70</v>
      </c>
      <c r="M110">
        <v>4.5999999999999996</v>
      </c>
      <c r="N110">
        <v>3</v>
      </c>
      <c r="O110">
        <v>46</v>
      </c>
      <c r="P110">
        <v>15616</v>
      </c>
      <c r="V110">
        <v>15662</v>
      </c>
      <c r="AN110">
        <v>1</v>
      </c>
      <c r="AO110">
        <v>1</v>
      </c>
      <c r="AP110">
        <v>9871</v>
      </c>
      <c r="AQ110">
        <v>18350</v>
      </c>
      <c r="AR110">
        <v>4022.3</v>
      </c>
      <c r="AS110">
        <v>4064.4</v>
      </c>
      <c r="AX110">
        <v>4</v>
      </c>
      <c r="AY110">
        <v>0</v>
      </c>
    </row>
    <row r="111" spans="1:51" x14ac:dyDescent="0.2">
      <c r="A111" t="s">
        <v>99</v>
      </c>
      <c r="B111" t="s">
        <v>64</v>
      </c>
      <c r="C111" t="s">
        <v>65</v>
      </c>
      <c r="D111" t="s">
        <v>157</v>
      </c>
      <c r="E111" t="s">
        <v>67</v>
      </c>
      <c r="G111" t="s">
        <v>75</v>
      </c>
      <c r="H111">
        <v>3.5</v>
      </c>
      <c r="I111" t="s">
        <v>70</v>
      </c>
      <c r="J111">
        <v>70</v>
      </c>
      <c r="M111">
        <v>4.5999999999999996</v>
      </c>
      <c r="N111">
        <v>3</v>
      </c>
      <c r="O111">
        <v>48</v>
      </c>
      <c r="P111">
        <v>16102</v>
      </c>
      <c r="V111">
        <v>16150</v>
      </c>
      <c r="AN111">
        <v>1</v>
      </c>
      <c r="AO111">
        <v>1</v>
      </c>
      <c r="AP111">
        <v>9871</v>
      </c>
      <c r="AQ111">
        <v>18517</v>
      </c>
      <c r="AR111">
        <v>4037.7</v>
      </c>
      <c r="AS111">
        <v>4080.7</v>
      </c>
      <c r="AX111">
        <v>4</v>
      </c>
      <c r="AY111">
        <v>0</v>
      </c>
    </row>
    <row r="112" spans="1:51" x14ac:dyDescent="0.2">
      <c r="A112" t="s">
        <v>100</v>
      </c>
      <c r="B112" t="s">
        <v>64</v>
      </c>
      <c r="C112" t="s">
        <v>65</v>
      </c>
      <c r="D112" t="s">
        <v>157</v>
      </c>
      <c r="E112" t="s">
        <v>67</v>
      </c>
      <c r="G112" t="s">
        <v>75</v>
      </c>
      <c r="H112">
        <v>2.6</v>
      </c>
      <c r="I112" t="s">
        <v>70</v>
      </c>
      <c r="J112">
        <v>52</v>
      </c>
      <c r="M112">
        <v>3.6</v>
      </c>
      <c r="N112">
        <v>2.2000000000000002</v>
      </c>
      <c r="O112">
        <v>37</v>
      </c>
      <c r="P112">
        <v>16463</v>
      </c>
      <c r="V112">
        <v>16500</v>
      </c>
      <c r="AN112">
        <v>1</v>
      </c>
      <c r="AO112">
        <v>1</v>
      </c>
      <c r="AP112">
        <v>9871</v>
      </c>
      <c r="AQ112">
        <v>18128</v>
      </c>
      <c r="AR112">
        <v>3973.3</v>
      </c>
      <c r="AS112">
        <v>4005</v>
      </c>
      <c r="AX112">
        <v>3.1</v>
      </c>
      <c r="AY112">
        <v>0</v>
      </c>
    </row>
    <row r="113" spans="1:51" x14ac:dyDescent="0.2">
      <c r="A113" t="s">
        <v>101</v>
      </c>
      <c r="B113" t="s">
        <v>64</v>
      </c>
      <c r="C113" t="s">
        <v>65</v>
      </c>
      <c r="D113" t="s">
        <v>157</v>
      </c>
      <c r="E113" t="s">
        <v>67</v>
      </c>
      <c r="G113" t="s">
        <v>75</v>
      </c>
      <c r="H113">
        <v>182</v>
      </c>
      <c r="I113" t="s">
        <v>70</v>
      </c>
      <c r="J113">
        <v>3640</v>
      </c>
      <c r="M113">
        <v>189</v>
      </c>
      <c r="N113">
        <v>178</v>
      </c>
      <c r="O113">
        <v>2292</v>
      </c>
      <c r="P113">
        <v>13725</v>
      </c>
      <c r="V113">
        <v>16017</v>
      </c>
      <c r="AN113">
        <v>1</v>
      </c>
      <c r="AO113">
        <v>1</v>
      </c>
      <c r="AP113">
        <v>9871</v>
      </c>
      <c r="AQ113">
        <v>19596</v>
      </c>
      <c r="AR113">
        <v>3983.5</v>
      </c>
      <c r="AS113">
        <v>6217.6</v>
      </c>
      <c r="AX113">
        <v>190</v>
      </c>
      <c r="AY113">
        <v>0</v>
      </c>
    </row>
    <row r="114" spans="1:51" x14ac:dyDescent="0.2">
      <c r="A114" t="s">
        <v>102</v>
      </c>
      <c r="B114" t="s">
        <v>64</v>
      </c>
      <c r="C114" t="s">
        <v>65</v>
      </c>
      <c r="D114" t="s">
        <v>157</v>
      </c>
      <c r="E114" t="s">
        <v>67</v>
      </c>
      <c r="G114" t="s">
        <v>75</v>
      </c>
      <c r="H114">
        <v>196</v>
      </c>
      <c r="I114" t="s">
        <v>70</v>
      </c>
      <c r="J114">
        <v>3920</v>
      </c>
      <c r="M114">
        <v>203</v>
      </c>
      <c r="N114">
        <v>192</v>
      </c>
      <c r="O114">
        <v>2628</v>
      </c>
      <c r="P114">
        <v>14530</v>
      </c>
      <c r="V114">
        <v>17158</v>
      </c>
      <c r="AN114">
        <v>1</v>
      </c>
      <c r="AO114">
        <v>1</v>
      </c>
      <c r="AP114">
        <v>9871</v>
      </c>
      <c r="AQ114">
        <v>19558</v>
      </c>
      <c r="AR114">
        <v>3966.5</v>
      </c>
      <c r="AS114">
        <v>6354.5</v>
      </c>
      <c r="AX114">
        <v>200</v>
      </c>
      <c r="AY114">
        <v>0</v>
      </c>
    </row>
    <row r="115" spans="1:51" x14ac:dyDescent="0.2">
      <c r="A115" t="s">
        <v>103</v>
      </c>
      <c r="B115" t="s">
        <v>64</v>
      </c>
      <c r="C115" t="s">
        <v>65</v>
      </c>
      <c r="D115" t="s">
        <v>157</v>
      </c>
      <c r="E115" t="s">
        <v>67</v>
      </c>
      <c r="G115" t="s">
        <v>75</v>
      </c>
      <c r="H115">
        <v>195</v>
      </c>
      <c r="I115" t="s">
        <v>70</v>
      </c>
      <c r="J115">
        <v>3900</v>
      </c>
      <c r="M115">
        <v>202</v>
      </c>
      <c r="N115">
        <v>191</v>
      </c>
      <c r="O115">
        <v>2580</v>
      </c>
      <c r="P115">
        <v>14346</v>
      </c>
      <c r="V115">
        <v>16926</v>
      </c>
      <c r="AN115">
        <v>1</v>
      </c>
      <c r="AO115">
        <v>1</v>
      </c>
      <c r="AP115">
        <v>9871</v>
      </c>
      <c r="AQ115">
        <v>19068</v>
      </c>
      <c r="AR115">
        <v>3874</v>
      </c>
      <c r="AS115">
        <v>6190</v>
      </c>
      <c r="AX115">
        <v>200</v>
      </c>
      <c r="AY115">
        <v>0</v>
      </c>
    </row>
    <row r="116" spans="1:51" x14ac:dyDescent="0.2">
      <c r="A116" t="s">
        <v>104</v>
      </c>
      <c r="B116" t="s">
        <v>64</v>
      </c>
      <c r="C116" t="s">
        <v>65</v>
      </c>
      <c r="D116" t="s">
        <v>157</v>
      </c>
      <c r="E116" t="s">
        <v>67</v>
      </c>
      <c r="G116" t="s">
        <v>87</v>
      </c>
      <c r="H116" t="s">
        <v>88</v>
      </c>
      <c r="I116" t="s">
        <v>70</v>
      </c>
      <c r="O116">
        <v>0</v>
      </c>
      <c r="P116">
        <v>0</v>
      </c>
      <c r="V116">
        <v>0</v>
      </c>
      <c r="AN116">
        <v>1</v>
      </c>
      <c r="AO116">
        <v>1</v>
      </c>
      <c r="AP116">
        <v>9871</v>
      </c>
      <c r="AQ116">
        <v>0</v>
      </c>
      <c r="AR116">
        <v>0</v>
      </c>
      <c r="AS116">
        <v>0</v>
      </c>
    </row>
    <row r="117" spans="1:51" x14ac:dyDescent="0.2">
      <c r="A117" t="s">
        <v>105</v>
      </c>
      <c r="B117" t="s">
        <v>64</v>
      </c>
      <c r="C117" t="s">
        <v>65</v>
      </c>
      <c r="D117" t="s">
        <v>157</v>
      </c>
      <c r="E117" t="s">
        <v>67</v>
      </c>
      <c r="G117" t="s">
        <v>75</v>
      </c>
      <c r="H117">
        <v>54.5</v>
      </c>
      <c r="I117" t="s">
        <v>70</v>
      </c>
      <c r="J117">
        <v>1090</v>
      </c>
      <c r="M117">
        <v>58.9</v>
      </c>
      <c r="N117">
        <v>52.3</v>
      </c>
      <c r="O117">
        <v>610</v>
      </c>
      <c r="P117">
        <v>12855</v>
      </c>
      <c r="V117">
        <v>13465</v>
      </c>
      <c r="AN117">
        <v>1</v>
      </c>
      <c r="AO117">
        <v>1</v>
      </c>
      <c r="AP117">
        <v>9999</v>
      </c>
      <c r="AQ117">
        <v>20033</v>
      </c>
      <c r="AR117">
        <v>3998</v>
      </c>
      <c r="AS117">
        <v>4724.3999999999996</v>
      </c>
      <c r="AX117">
        <v>57</v>
      </c>
      <c r="AY117">
        <v>0</v>
      </c>
    </row>
    <row r="118" spans="1:51" x14ac:dyDescent="0.2">
      <c r="A118" t="s">
        <v>106</v>
      </c>
      <c r="B118" t="s">
        <v>64</v>
      </c>
      <c r="C118" t="s">
        <v>65</v>
      </c>
      <c r="D118" t="s">
        <v>157</v>
      </c>
      <c r="E118" t="s">
        <v>67</v>
      </c>
      <c r="G118" t="s">
        <v>75</v>
      </c>
      <c r="H118">
        <v>54.4</v>
      </c>
      <c r="I118" t="s">
        <v>70</v>
      </c>
      <c r="J118">
        <v>1088</v>
      </c>
      <c r="M118">
        <v>58.7</v>
      </c>
      <c r="N118">
        <v>52.2</v>
      </c>
      <c r="O118">
        <v>610</v>
      </c>
      <c r="P118">
        <v>12893</v>
      </c>
      <c r="V118">
        <v>13503</v>
      </c>
      <c r="AN118">
        <v>1</v>
      </c>
      <c r="AO118">
        <v>1</v>
      </c>
      <c r="AP118">
        <v>9999</v>
      </c>
      <c r="AQ118">
        <v>19831</v>
      </c>
      <c r="AR118">
        <v>3972.4</v>
      </c>
      <c r="AS118">
        <v>4688.8</v>
      </c>
      <c r="AX118">
        <v>57</v>
      </c>
      <c r="AY118">
        <v>0</v>
      </c>
    </row>
    <row r="119" spans="1:51" x14ac:dyDescent="0.2">
      <c r="A119" t="s">
        <v>107</v>
      </c>
      <c r="B119" t="s">
        <v>64</v>
      </c>
      <c r="C119" t="s">
        <v>65</v>
      </c>
      <c r="D119" t="s">
        <v>157</v>
      </c>
      <c r="E119" t="s">
        <v>67</v>
      </c>
      <c r="G119" t="s">
        <v>75</v>
      </c>
      <c r="H119">
        <v>54.4</v>
      </c>
      <c r="I119" t="s">
        <v>70</v>
      </c>
      <c r="J119">
        <v>1088</v>
      </c>
      <c r="M119">
        <v>58.7</v>
      </c>
      <c r="N119">
        <v>52.2</v>
      </c>
      <c r="O119">
        <v>605</v>
      </c>
      <c r="P119">
        <v>12784</v>
      </c>
      <c r="V119">
        <v>13389</v>
      </c>
      <c r="AN119">
        <v>1</v>
      </c>
      <c r="AO119">
        <v>1</v>
      </c>
      <c r="AP119">
        <v>9999</v>
      </c>
      <c r="AQ119">
        <v>19699</v>
      </c>
      <c r="AR119">
        <v>3940.9</v>
      </c>
      <c r="AS119">
        <v>4653</v>
      </c>
      <c r="AX119">
        <v>57</v>
      </c>
      <c r="AY119">
        <v>0</v>
      </c>
    </row>
    <row r="120" spans="1:51" x14ac:dyDescent="0.2">
      <c r="A120" t="s">
        <v>108</v>
      </c>
      <c r="B120" t="s">
        <v>64</v>
      </c>
      <c r="C120" t="s">
        <v>65</v>
      </c>
      <c r="D120" t="s">
        <v>157</v>
      </c>
      <c r="E120" t="s">
        <v>67</v>
      </c>
      <c r="G120" t="s">
        <v>75</v>
      </c>
      <c r="H120">
        <v>17.899999999999999</v>
      </c>
      <c r="I120" t="s">
        <v>70</v>
      </c>
      <c r="J120">
        <v>358</v>
      </c>
      <c r="M120">
        <v>20.399999999999999</v>
      </c>
      <c r="N120">
        <v>16.600000000000001</v>
      </c>
      <c r="O120">
        <v>197</v>
      </c>
      <c r="P120">
        <v>12859</v>
      </c>
      <c r="V120">
        <v>13056</v>
      </c>
      <c r="AN120">
        <v>1</v>
      </c>
      <c r="AO120">
        <v>1</v>
      </c>
      <c r="AP120">
        <v>9999</v>
      </c>
      <c r="AQ120">
        <v>19333</v>
      </c>
      <c r="AR120">
        <v>3966.2</v>
      </c>
      <c r="AS120">
        <v>4198.1000000000004</v>
      </c>
      <c r="AX120">
        <v>19</v>
      </c>
      <c r="AY120">
        <v>0</v>
      </c>
    </row>
    <row r="121" spans="1:51" x14ac:dyDescent="0.2">
      <c r="A121" t="s">
        <v>109</v>
      </c>
      <c r="B121" t="s">
        <v>64</v>
      </c>
      <c r="C121" t="s">
        <v>65</v>
      </c>
      <c r="D121" t="s">
        <v>157</v>
      </c>
      <c r="E121" t="s">
        <v>67</v>
      </c>
      <c r="G121" t="s">
        <v>75</v>
      </c>
      <c r="H121">
        <v>16.5</v>
      </c>
      <c r="I121" t="s">
        <v>70</v>
      </c>
      <c r="J121">
        <v>330</v>
      </c>
      <c r="M121">
        <v>18.899999999999999</v>
      </c>
      <c r="N121">
        <v>15.3</v>
      </c>
      <c r="O121">
        <v>185</v>
      </c>
      <c r="P121">
        <v>13059</v>
      </c>
      <c r="V121">
        <v>13244</v>
      </c>
      <c r="AN121">
        <v>1</v>
      </c>
      <c r="AO121">
        <v>1</v>
      </c>
      <c r="AP121">
        <v>9999</v>
      </c>
      <c r="AQ121">
        <v>19682</v>
      </c>
      <c r="AR121">
        <v>3964</v>
      </c>
      <c r="AS121">
        <v>4183.6000000000004</v>
      </c>
      <c r="AX121">
        <v>18</v>
      </c>
      <c r="AY121">
        <v>0</v>
      </c>
    </row>
    <row r="122" spans="1:51" x14ac:dyDescent="0.2">
      <c r="A122" t="s">
        <v>110</v>
      </c>
      <c r="B122" t="s">
        <v>64</v>
      </c>
      <c r="C122" t="s">
        <v>65</v>
      </c>
      <c r="D122" t="s">
        <v>157</v>
      </c>
      <c r="E122" t="s">
        <v>67</v>
      </c>
      <c r="G122" t="s">
        <v>75</v>
      </c>
      <c r="H122">
        <v>17.5</v>
      </c>
      <c r="I122" t="s">
        <v>70</v>
      </c>
      <c r="J122">
        <v>350</v>
      </c>
      <c r="M122">
        <v>19.899999999999999</v>
      </c>
      <c r="N122">
        <v>16.3</v>
      </c>
      <c r="O122">
        <v>209</v>
      </c>
      <c r="P122">
        <v>13951</v>
      </c>
      <c r="V122">
        <v>14160</v>
      </c>
      <c r="AN122">
        <v>1</v>
      </c>
      <c r="AO122">
        <v>1</v>
      </c>
      <c r="AP122">
        <v>9999</v>
      </c>
      <c r="AQ122">
        <v>19580</v>
      </c>
      <c r="AR122">
        <v>3972.3</v>
      </c>
      <c r="AS122">
        <v>4202.7</v>
      </c>
      <c r="AX122">
        <v>19</v>
      </c>
      <c r="AY122">
        <v>0</v>
      </c>
    </row>
    <row r="123" spans="1:51" x14ac:dyDescent="0.2">
      <c r="A123" t="s">
        <v>111</v>
      </c>
      <c r="B123" t="s">
        <v>64</v>
      </c>
      <c r="C123" t="s">
        <v>65</v>
      </c>
      <c r="D123" t="s">
        <v>157</v>
      </c>
      <c r="E123" t="s">
        <v>67</v>
      </c>
      <c r="G123" t="s">
        <v>87</v>
      </c>
      <c r="H123" t="s">
        <v>88</v>
      </c>
      <c r="I123" t="s">
        <v>70</v>
      </c>
      <c r="O123">
        <v>0</v>
      </c>
      <c r="P123">
        <v>0</v>
      </c>
      <c r="V123">
        <v>0</v>
      </c>
      <c r="AN123">
        <v>1</v>
      </c>
      <c r="AO123">
        <v>1</v>
      </c>
      <c r="AP123">
        <v>9999</v>
      </c>
      <c r="AQ123">
        <v>0</v>
      </c>
      <c r="AR123">
        <v>0</v>
      </c>
      <c r="AS123">
        <v>0</v>
      </c>
    </row>
    <row r="124" spans="1:51" x14ac:dyDescent="0.2">
      <c r="A124" t="s">
        <v>112</v>
      </c>
      <c r="B124" t="s">
        <v>64</v>
      </c>
      <c r="C124" t="s">
        <v>65</v>
      </c>
      <c r="D124" t="s">
        <v>157</v>
      </c>
      <c r="E124" t="s">
        <v>67</v>
      </c>
      <c r="G124" t="s">
        <v>87</v>
      </c>
      <c r="H124" t="s">
        <v>88</v>
      </c>
      <c r="I124" t="s">
        <v>70</v>
      </c>
      <c r="O124">
        <v>0</v>
      </c>
      <c r="P124">
        <v>0</v>
      </c>
      <c r="V124">
        <v>0</v>
      </c>
      <c r="AN124">
        <v>1</v>
      </c>
      <c r="AO124">
        <v>1</v>
      </c>
      <c r="AP124">
        <v>9999</v>
      </c>
      <c r="AQ124">
        <v>0</v>
      </c>
      <c r="AR124">
        <v>0</v>
      </c>
      <c r="AS124">
        <v>0</v>
      </c>
    </row>
    <row r="125" spans="1:51" x14ac:dyDescent="0.2">
      <c r="A125" t="s">
        <v>113</v>
      </c>
      <c r="B125" t="s">
        <v>64</v>
      </c>
      <c r="C125" t="s">
        <v>65</v>
      </c>
      <c r="D125" t="s">
        <v>157</v>
      </c>
      <c r="E125" t="s">
        <v>67</v>
      </c>
      <c r="G125" t="s">
        <v>75</v>
      </c>
      <c r="H125">
        <v>73</v>
      </c>
      <c r="I125" t="s">
        <v>70</v>
      </c>
      <c r="J125">
        <v>1460</v>
      </c>
      <c r="M125">
        <v>78.5</v>
      </c>
      <c r="N125">
        <v>70.2</v>
      </c>
      <c r="O125">
        <v>679</v>
      </c>
      <c r="P125">
        <v>10610</v>
      </c>
      <c r="V125">
        <v>11289</v>
      </c>
      <c r="AN125">
        <v>1</v>
      </c>
      <c r="AO125">
        <v>1</v>
      </c>
      <c r="AP125">
        <v>9991</v>
      </c>
      <c r="AQ125">
        <v>21850</v>
      </c>
      <c r="AR125">
        <v>6549.4</v>
      </c>
      <c r="AS125">
        <v>7469.7</v>
      </c>
      <c r="AX125">
        <v>76</v>
      </c>
      <c r="AY125">
        <v>0</v>
      </c>
    </row>
    <row r="126" spans="1:51" x14ac:dyDescent="0.2">
      <c r="A126" t="s">
        <v>115</v>
      </c>
      <c r="B126" t="s">
        <v>64</v>
      </c>
      <c r="C126" t="s">
        <v>65</v>
      </c>
      <c r="D126" t="s">
        <v>157</v>
      </c>
      <c r="E126" t="s">
        <v>67</v>
      </c>
      <c r="G126" t="s">
        <v>75</v>
      </c>
      <c r="H126">
        <v>73.099999999999994</v>
      </c>
      <c r="I126" t="s">
        <v>70</v>
      </c>
      <c r="J126">
        <v>1462</v>
      </c>
      <c r="M126">
        <v>78.5</v>
      </c>
      <c r="N126">
        <v>70.400000000000006</v>
      </c>
      <c r="O126">
        <v>714</v>
      </c>
      <c r="P126">
        <v>11138</v>
      </c>
      <c r="V126">
        <v>11852</v>
      </c>
      <c r="AN126">
        <v>1</v>
      </c>
      <c r="AO126">
        <v>1</v>
      </c>
      <c r="AP126">
        <v>9991</v>
      </c>
      <c r="AQ126">
        <v>21816</v>
      </c>
      <c r="AR126">
        <v>6565.8</v>
      </c>
      <c r="AS126">
        <v>7484.6</v>
      </c>
      <c r="AX126">
        <v>76</v>
      </c>
      <c r="AY126">
        <v>0</v>
      </c>
    </row>
    <row r="127" spans="1:51" x14ac:dyDescent="0.2">
      <c r="A127" t="s">
        <v>116</v>
      </c>
      <c r="B127" t="s">
        <v>64</v>
      </c>
      <c r="C127" t="s">
        <v>65</v>
      </c>
      <c r="D127" t="s">
        <v>157</v>
      </c>
      <c r="E127" t="s">
        <v>67</v>
      </c>
      <c r="G127" t="s">
        <v>75</v>
      </c>
      <c r="H127">
        <v>71.400000000000006</v>
      </c>
      <c r="I127" t="s">
        <v>70</v>
      </c>
      <c r="J127">
        <v>1428</v>
      </c>
      <c r="M127">
        <v>76.8</v>
      </c>
      <c r="N127">
        <v>68.7</v>
      </c>
      <c r="O127">
        <v>686</v>
      </c>
      <c r="P127">
        <v>10964</v>
      </c>
      <c r="V127">
        <v>11650</v>
      </c>
      <c r="AN127">
        <v>1</v>
      </c>
      <c r="AO127">
        <v>1</v>
      </c>
      <c r="AP127">
        <v>9991</v>
      </c>
      <c r="AQ127">
        <v>21876</v>
      </c>
      <c r="AR127">
        <v>6555.5</v>
      </c>
      <c r="AS127">
        <v>7457.6</v>
      </c>
      <c r="AX127">
        <v>74</v>
      </c>
      <c r="AY127">
        <v>0</v>
      </c>
    </row>
    <row r="128" spans="1:51" x14ac:dyDescent="0.2">
      <c r="A128" t="s">
        <v>117</v>
      </c>
      <c r="B128" t="s">
        <v>64</v>
      </c>
      <c r="C128" t="s">
        <v>65</v>
      </c>
      <c r="D128" t="s">
        <v>157</v>
      </c>
      <c r="E128" t="s">
        <v>67</v>
      </c>
      <c r="G128" t="s">
        <v>75</v>
      </c>
      <c r="H128">
        <v>91.2</v>
      </c>
      <c r="I128" t="s">
        <v>70</v>
      </c>
      <c r="J128">
        <v>1824</v>
      </c>
      <c r="M128">
        <v>97.4</v>
      </c>
      <c r="N128">
        <v>88.1</v>
      </c>
      <c r="O128">
        <v>845</v>
      </c>
      <c r="P128">
        <v>10483</v>
      </c>
      <c r="V128">
        <v>11328</v>
      </c>
      <c r="AN128">
        <v>1</v>
      </c>
      <c r="AO128">
        <v>1</v>
      </c>
      <c r="AP128">
        <v>9991</v>
      </c>
      <c r="AQ128">
        <v>23072</v>
      </c>
      <c r="AR128">
        <v>6813.4</v>
      </c>
      <c r="AS128">
        <v>8026.1</v>
      </c>
      <c r="AX128">
        <v>94</v>
      </c>
      <c r="AY128">
        <v>0</v>
      </c>
    </row>
    <row r="129" spans="1:51" x14ac:dyDescent="0.2">
      <c r="A129" t="s">
        <v>118</v>
      </c>
      <c r="B129" t="s">
        <v>64</v>
      </c>
      <c r="C129" t="s">
        <v>65</v>
      </c>
      <c r="D129" t="s">
        <v>157</v>
      </c>
      <c r="E129" t="s">
        <v>67</v>
      </c>
      <c r="G129" t="s">
        <v>75</v>
      </c>
      <c r="H129">
        <v>4.8</v>
      </c>
      <c r="I129" t="s">
        <v>70</v>
      </c>
      <c r="J129">
        <v>96</v>
      </c>
      <c r="M129">
        <v>6.2</v>
      </c>
      <c r="N129">
        <v>4.0999999999999996</v>
      </c>
      <c r="O129">
        <v>50</v>
      </c>
      <c r="P129">
        <v>12339</v>
      </c>
      <c r="V129">
        <v>12389</v>
      </c>
      <c r="AN129">
        <v>1</v>
      </c>
      <c r="AO129">
        <v>1</v>
      </c>
      <c r="AP129">
        <v>9991</v>
      </c>
      <c r="AQ129">
        <v>19362</v>
      </c>
      <c r="AR129">
        <v>5923.8</v>
      </c>
      <c r="AS129">
        <v>5978</v>
      </c>
      <c r="AX129">
        <v>5.5</v>
      </c>
      <c r="AY129">
        <v>0</v>
      </c>
    </row>
    <row r="130" spans="1:51" x14ac:dyDescent="0.2">
      <c r="A130" t="s">
        <v>119</v>
      </c>
      <c r="B130" t="s">
        <v>64</v>
      </c>
      <c r="C130" t="s">
        <v>65</v>
      </c>
      <c r="D130" t="s">
        <v>157</v>
      </c>
      <c r="E130" t="s">
        <v>67</v>
      </c>
      <c r="G130" t="s">
        <v>75</v>
      </c>
      <c r="H130">
        <v>5.9</v>
      </c>
      <c r="I130" t="s">
        <v>70</v>
      </c>
      <c r="J130">
        <v>118</v>
      </c>
      <c r="M130">
        <v>7.4</v>
      </c>
      <c r="N130">
        <v>5.2</v>
      </c>
      <c r="O130">
        <v>64</v>
      </c>
      <c r="P130">
        <v>12812</v>
      </c>
      <c r="V130">
        <v>12876</v>
      </c>
      <c r="AN130">
        <v>1</v>
      </c>
      <c r="AO130">
        <v>1</v>
      </c>
      <c r="AP130">
        <v>9991</v>
      </c>
      <c r="AQ130">
        <v>18385</v>
      </c>
      <c r="AR130">
        <v>5735.6</v>
      </c>
      <c r="AS130">
        <v>5798.4</v>
      </c>
      <c r="AX130">
        <v>6.6</v>
      </c>
      <c r="AY130">
        <v>0</v>
      </c>
    </row>
    <row r="131" spans="1:51" x14ac:dyDescent="0.2">
      <c r="A131" t="s">
        <v>120</v>
      </c>
      <c r="B131" t="s">
        <v>64</v>
      </c>
      <c r="C131" t="s">
        <v>65</v>
      </c>
      <c r="D131" t="s">
        <v>157</v>
      </c>
      <c r="E131" t="s">
        <v>67</v>
      </c>
      <c r="G131" t="s">
        <v>75</v>
      </c>
      <c r="H131">
        <v>98.5</v>
      </c>
      <c r="I131" t="s">
        <v>70</v>
      </c>
      <c r="J131">
        <v>1970</v>
      </c>
      <c r="M131">
        <v>104.3</v>
      </c>
      <c r="N131">
        <v>95.6</v>
      </c>
      <c r="O131">
        <v>1127</v>
      </c>
      <c r="P131">
        <v>12900</v>
      </c>
      <c r="V131">
        <v>14027</v>
      </c>
      <c r="AN131">
        <v>1</v>
      </c>
      <c r="AO131">
        <v>1</v>
      </c>
      <c r="AP131">
        <v>9991</v>
      </c>
      <c r="AQ131">
        <v>21243</v>
      </c>
      <c r="AR131">
        <v>6461.5</v>
      </c>
      <c r="AS131">
        <v>7649.2</v>
      </c>
      <c r="AX131">
        <v>100</v>
      </c>
      <c r="AY131">
        <v>0</v>
      </c>
    </row>
    <row r="132" spans="1:51" x14ac:dyDescent="0.2">
      <c r="A132" t="s">
        <v>121</v>
      </c>
      <c r="B132" t="s">
        <v>64</v>
      </c>
      <c r="C132" t="s">
        <v>65</v>
      </c>
      <c r="D132" t="s">
        <v>157</v>
      </c>
      <c r="E132" t="s">
        <v>67</v>
      </c>
      <c r="G132" t="s">
        <v>75</v>
      </c>
      <c r="H132">
        <v>100.6</v>
      </c>
      <c r="I132" t="s">
        <v>70</v>
      </c>
      <c r="J132">
        <v>2012</v>
      </c>
      <c r="M132">
        <v>106.7</v>
      </c>
      <c r="N132">
        <v>97.6</v>
      </c>
      <c r="O132">
        <v>1076</v>
      </c>
      <c r="P132">
        <v>12048</v>
      </c>
      <c r="V132">
        <v>13124</v>
      </c>
      <c r="AN132">
        <v>1</v>
      </c>
      <c r="AO132">
        <v>1</v>
      </c>
      <c r="AP132">
        <v>9991</v>
      </c>
      <c r="AQ132">
        <v>21745</v>
      </c>
      <c r="AR132">
        <v>6499.2</v>
      </c>
      <c r="AS132">
        <v>7749.2</v>
      </c>
      <c r="AX132">
        <v>100</v>
      </c>
      <c r="AY132">
        <v>0</v>
      </c>
    </row>
    <row r="133" spans="1:51" x14ac:dyDescent="0.2">
      <c r="A133" t="s">
        <v>122</v>
      </c>
      <c r="B133" t="s">
        <v>64</v>
      </c>
      <c r="C133" t="s">
        <v>65</v>
      </c>
      <c r="D133" t="s">
        <v>157</v>
      </c>
      <c r="E133" t="s">
        <v>67</v>
      </c>
      <c r="G133" t="s">
        <v>75</v>
      </c>
      <c r="H133">
        <v>105.4</v>
      </c>
      <c r="I133" t="s">
        <v>70</v>
      </c>
      <c r="J133">
        <v>2108</v>
      </c>
      <c r="M133">
        <v>111.8</v>
      </c>
      <c r="N133">
        <v>102.1</v>
      </c>
      <c r="O133">
        <v>1040</v>
      </c>
      <c r="P133">
        <v>11098</v>
      </c>
      <c r="V133">
        <v>12138</v>
      </c>
      <c r="AN133">
        <v>1</v>
      </c>
      <c r="AO133">
        <v>1</v>
      </c>
      <c r="AP133">
        <v>9911</v>
      </c>
      <c r="AQ133">
        <v>21950</v>
      </c>
      <c r="AR133">
        <v>6582</v>
      </c>
      <c r="AS133">
        <v>7898.7</v>
      </c>
      <c r="AX133">
        <v>110</v>
      </c>
      <c r="AY133">
        <v>0</v>
      </c>
    </row>
    <row r="134" spans="1:51" x14ac:dyDescent="0.2">
      <c r="A134" t="s">
        <v>123</v>
      </c>
      <c r="B134" t="s">
        <v>64</v>
      </c>
      <c r="C134" t="s">
        <v>65</v>
      </c>
      <c r="D134" t="s">
        <v>157</v>
      </c>
      <c r="E134" t="s">
        <v>67</v>
      </c>
      <c r="G134" t="s">
        <v>75</v>
      </c>
      <c r="H134">
        <v>2.8</v>
      </c>
      <c r="I134" t="s">
        <v>70</v>
      </c>
      <c r="J134">
        <v>56</v>
      </c>
      <c r="M134">
        <v>4</v>
      </c>
      <c r="N134">
        <v>2.2999999999999998</v>
      </c>
      <c r="O134">
        <v>29</v>
      </c>
      <c r="P134">
        <v>12117</v>
      </c>
      <c r="V134">
        <v>12146</v>
      </c>
      <c r="AN134">
        <v>1</v>
      </c>
      <c r="AO134">
        <v>1</v>
      </c>
      <c r="AP134">
        <v>9911</v>
      </c>
      <c r="AQ134">
        <v>16537</v>
      </c>
      <c r="AR134">
        <v>5713.3</v>
      </c>
      <c r="AS134">
        <v>5739.1</v>
      </c>
      <c r="AX134">
        <v>3.4</v>
      </c>
      <c r="AY134">
        <v>0</v>
      </c>
    </row>
    <row r="135" spans="1:51" x14ac:dyDescent="0.2">
      <c r="A135" t="s">
        <v>124</v>
      </c>
      <c r="B135" t="s">
        <v>64</v>
      </c>
      <c r="C135" t="s">
        <v>65</v>
      </c>
      <c r="D135" t="s">
        <v>157</v>
      </c>
      <c r="E135" t="s">
        <v>67</v>
      </c>
      <c r="G135" t="s">
        <v>75</v>
      </c>
      <c r="H135">
        <v>2.5</v>
      </c>
      <c r="I135" t="s">
        <v>70</v>
      </c>
      <c r="J135">
        <v>50</v>
      </c>
      <c r="M135">
        <v>3.6</v>
      </c>
      <c r="N135">
        <v>2</v>
      </c>
      <c r="O135">
        <v>27</v>
      </c>
      <c r="P135">
        <v>12753</v>
      </c>
      <c r="V135">
        <v>12780</v>
      </c>
      <c r="AN135">
        <v>1</v>
      </c>
      <c r="AO135">
        <v>1</v>
      </c>
      <c r="AP135">
        <v>9911</v>
      </c>
      <c r="AQ135">
        <v>16065</v>
      </c>
      <c r="AR135">
        <v>5688.7</v>
      </c>
      <c r="AS135">
        <v>5710.7</v>
      </c>
      <c r="AX135">
        <v>3</v>
      </c>
      <c r="AY135">
        <v>0</v>
      </c>
    </row>
    <row r="136" spans="1:51" x14ac:dyDescent="0.2">
      <c r="A136" t="s">
        <v>125</v>
      </c>
      <c r="B136" t="s">
        <v>64</v>
      </c>
      <c r="C136" t="s">
        <v>65</v>
      </c>
      <c r="D136" t="s">
        <v>157</v>
      </c>
      <c r="E136" t="s">
        <v>67</v>
      </c>
      <c r="G136" t="s">
        <v>75</v>
      </c>
      <c r="H136">
        <v>4</v>
      </c>
      <c r="I136" t="s">
        <v>70</v>
      </c>
      <c r="J136">
        <v>80</v>
      </c>
      <c r="M136">
        <v>5.4</v>
      </c>
      <c r="N136">
        <v>3.4</v>
      </c>
      <c r="O136">
        <v>40</v>
      </c>
      <c r="P136">
        <v>11746</v>
      </c>
      <c r="V136">
        <v>11786</v>
      </c>
      <c r="AN136">
        <v>1</v>
      </c>
      <c r="AO136">
        <v>1</v>
      </c>
      <c r="AP136">
        <v>9911</v>
      </c>
      <c r="AQ136">
        <v>17301</v>
      </c>
      <c r="AR136">
        <v>5673.2</v>
      </c>
      <c r="AS136">
        <v>5712.6</v>
      </c>
      <c r="AX136">
        <v>4.7</v>
      </c>
      <c r="AY136">
        <v>0</v>
      </c>
    </row>
    <row r="137" spans="1:51" x14ac:dyDescent="0.2">
      <c r="A137" t="s">
        <v>126</v>
      </c>
      <c r="B137" t="s">
        <v>64</v>
      </c>
      <c r="C137" t="s">
        <v>65</v>
      </c>
      <c r="D137" t="s">
        <v>157</v>
      </c>
      <c r="E137" t="s">
        <v>67</v>
      </c>
      <c r="G137" t="s">
        <v>75</v>
      </c>
      <c r="H137">
        <v>6.3</v>
      </c>
      <c r="I137" t="s">
        <v>70</v>
      </c>
      <c r="J137">
        <v>126</v>
      </c>
      <c r="M137">
        <v>7.8</v>
      </c>
      <c r="N137">
        <v>5.6</v>
      </c>
      <c r="O137">
        <v>74</v>
      </c>
      <c r="P137">
        <v>13890</v>
      </c>
      <c r="V137">
        <v>13964</v>
      </c>
      <c r="AN137">
        <v>1</v>
      </c>
      <c r="AO137">
        <v>1</v>
      </c>
      <c r="AP137">
        <v>9911</v>
      </c>
      <c r="AQ137">
        <v>17992</v>
      </c>
      <c r="AR137">
        <v>5668.5</v>
      </c>
      <c r="AS137">
        <v>5733.8</v>
      </c>
      <c r="AX137">
        <v>7</v>
      </c>
      <c r="AY137">
        <v>0</v>
      </c>
    </row>
    <row r="138" spans="1:51" x14ac:dyDescent="0.2">
      <c r="A138" t="s">
        <v>127</v>
      </c>
      <c r="B138" t="s">
        <v>64</v>
      </c>
      <c r="C138" t="s">
        <v>65</v>
      </c>
      <c r="D138" t="s">
        <v>157</v>
      </c>
      <c r="E138" t="s">
        <v>67</v>
      </c>
      <c r="G138" t="s">
        <v>75</v>
      </c>
      <c r="H138">
        <v>3.8</v>
      </c>
      <c r="I138" t="s">
        <v>70</v>
      </c>
      <c r="J138">
        <v>76</v>
      </c>
      <c r="M138">
        <v>5.0999999999999996</v>
      </c>
      <c r="N138">
        <v>3.3</v>
      </c>
      <c r="O138">
        <v>46</v>
      </c>
      <c r="P138">
        <v>14099</v>
      </c>
      <c r="V138">
        <v>14145</v>
      </c>
      <c r="AN138">
        <v>1</v>
      </c>
      <c r="AO138">
        <v>1</v>
      </c>
      <c r="AP138">
        <v>9911</v>
      </c>
      <c r="AQ138">
        <v>18443</v>
      </c>
      <c r="AR138">
        <v>5634.3</v>
      </c>
      <c r="AS138">
        <v>5675.9</v>
      </c>
      <c r="AX138">
        <v>4.4000000000000004</v>
      </c>
      <c r="AY138">
        <v>0</v>
      </c>
    </row>
    <row r="139" spans="1:51" x14ac:dyDescent="0.2">
      <c r="A139" t="s">
        <v>128</v>
      </c>
      <c r="B139" t="s">
        <v>64</v>
      </c>
      <c r="C139" t="s">
        <v>65</v>
      </c>
      <c r="D139" t="s">
        <v>157</v>
      </c>
      <c r="E139" t="s">
        <v>67</v>
      </c>
      <c r="G139" t="s">
        <v>75</v>
      </c>
      <c r="H139">
        <v>3.6</v>
      </c>
      <c r="I139" t="s">
        <v>70</v>
      </c>
      <c r="J139">
        <v>72</v>
      </c>
      <c r="M139">
        <v>4.8</v>
      </c>
      <c r="N139">
        <v>3.1</v>
      </c>
      <c r="O139">
        <v>44</v>
      </c>
      <c r="P139">
        <v>14350</v>
      </c>
      <c r="V139">
        <v>14394</v>
      </c>
      <c r="AN139">
        <v>1</v>
      </c>
      <c r="AO139">
        <v>1</v>
      </c>
      <c r="AP139">
        <v>9911</v>
      </c>
      <c r="AQ139">
        <v>17614</v>
      </c>
      <c r="AR139">
        <v>5682.3</v>
      </c>
      <c r="AS139">
        <v>5718.8</v>
      </c>
      <c r="AX139">
        <v>4.2</v>
      </c>
      <c r="AY139">
        <v>0</v>
      </c>
    </row>
    <row r="140" spans="1:51" x14ac:dyDescent="0.2">
      <c r="A140" t="s">
        <v>129</v>
      </c>
      <c r="B140" t="s">
        <v>64</v>
      </c>
      <c r="C140" t="s">
        <v>65</v>
      </c>
      <c r="D140" t="s">
        <v>157</v>
      </c>
      <c r="E140" t="s">
        <v>67</v>
      </c>
      <c r="G140" t="s">
        <v>87</v>
      </c>
      <c r="H140" t="s">
        <v>88</v>
      </c>
      <c r="I140" t="s">
        <v>70</v>
      </c>
      <c r="O140">
        <v>0</v>
      </c>
      <c r="P140">
        <v>0</v>
      </c>
      <c r="V140">
        <v>0</v>
      </c>
      <c r="AN140">
        <v>1</v>
      </c>
      <c r="AO140">
        <v>1</v>
      </c>
      <c r="AP140">
        <v>9911</v>
      </c>
    </row>
    <row r="141" spans="1:51" x14ac:dyDescent="0.2">
      <c r="A141" t="s">
        <v>130</v>
      </c>
      <c r="B141" t="s">
        <v>64</v>
      </c>
      <c r="C141" t="s">
        <v>65</v>
      </c>
      <c r="D141" t="s">
        <v>157</v>
      </c>
      <c r="E141" t="s">
        <v>67</v>
      </c>
      <c r="G141" t="s">
        <v>75</v>
      </c>
      <c r="H141">
        <v>0.8</v>
      </c>
      <c r="I141" t="s">
        <v>70</v>
      </c>
      <c r="J141">
        <v>16</v>
      </c>
      <c r="M141">
        <v>1.5</v>
      </c>
      <c r="N141">
        <v>0.4</v>
      </c>
      <c r="O141">
        <v>9</v>
      </c>
      <c r="P141">
        <v>12871</v>
      </c>
      <c r="V141">
        <v>12880</v>
      </c>
      <c r="AN141">
        <v>1</v>
      </c>
      <c r="AO141">
        <v>1</v>
      </c>
      <c r="AP141">
        <v>12381</v>
      </c>
      <c r="AQ141">
        <v>20837</v>
      </c>
      <c r="AR141">
        <v>5495.1</v>
      </c>
      <c r="AS141">
        <v>5505.9</v>
      </c>
      <c r="AX141">
        <v>1.1299999999999999</v>
      </c>
      <c r="AY141">
        <v>0.57999999999999996</v>
      </c>
    </row>
    <row r="142" spans="1:51" x14ac:dyDescent="0.2">
      <c r="A142" t="s">
        <v>131</v>
      </c>
      <c r="B142" t="s">
        <v>64</v>
      </c>
      <c r="C142" t="s">
        <v>65</v>
      </c>
      <c r="D142" t="s">
        <v>157</v>
      </c>
      <c r="E142" t="s">
        <v>67</v>
      </c>
      <c r="G142" t="s">
        <v>75</v>
      </c>
      <c r="H142">
        <v>1</v>
      </c>
      <c r="I142" t="s">
        <v>70</v>
      </c>
      <c r="J142">
        <v>20</v>
      </c>
      <c r="M142">
        <v>1.8</v>
      </c>
      <c r="N142">
        <v>0.5</v>
      </c>
      <c r="O142">
        <v>11</v>
      </c>
      <c r="P142">
        <v>12614</v>
      </c>
      <c r="V142">
        <v>12625</v>
      </c>
      <c r="AN142">
        <v>1</v>
      </c>
      <c r="AO142">
        <v>1</v>
      </c>
      <c r="AP142">
        <v>12316</v>
      </c>
      <c r="AQ142">
        <v>22764</v>
      </c>
      <c r="AR142">
        <v>5612.6</v>
      </c>
      <c r="AS142">
        <v>5627.6</v>
      </c>
      <c r="AX142">
        <v>1.37</v>
      </c>
      <c r="AY142">
        <v>0.75</v>
      </c>
    </row>
    <row r="143" spans="1:51" x14ac:dyDescent="0.2">
      <c r="A143" t="s">
        <v>132</v>
      </c>
      <c r="B143" t="s">
        <v>64</v>
      </c>
      <c r="C143" t="s">
        <v>65</v>
      </c>
      <c r="D143" t="s">
        <v>157</v>
      </c>
      <c r="E143" t="s">
        <v>67</v>
      </c>
      <c r="G143" t="s">
        <v>75</v>
      </c>
      <c r="H143">
        <v>0.35</v>
      </c>
      <c r="I143" t="s">
        <v>70</v>
      </c>
      <c r="J143">
        <v>7</v>
      </c>
      <c r="M143">
        <v>0.83</v>
      </c>
      <c r="N143">
        <v>0.11</v>
      </c>
      <c r="O143">
        <v>4</v>
      </c>
      <c r="P143">
        <v>13357</v>
      </c>
      <c r="V143">
        <v>13361</v>
      </c>
      <c r="AN143">
        <v>1</v>
      </c>
      <c r="AO143">
        <v>1</v>
      </c>
      <c r="AP143">
        <v>12445</v>
      </c>
      <c r="AQ143">
        <v>22249</v>
      </c>
      <c r="AR143">
        <v>5601.9</v>
      </c>
      <c r="AS143">
        <v>5606.9</v>
      </c>
      <c r="AX143">
        <v>0.56000000000000005</v>
      </c>
      <c r="AY143">
        <v>0.2</v>
      </c>
    </row>
    <row r="144" spans="1:51" x14ac:dyDescent="0.2">
      <c r="A144" t="s">
        <v>133</v>
      </c>
      <c r="B144" t="s">
        <v>64</v>
      </c>
      <c r="C144" t="s">
        <v>65</v>
      </c>
      <c r="D144" t="s">
        <v>157</v>
      </c>
      <c r="E144" t="s">
        <v>67</v>
      </c>
      <c r="G144" t="s">
        <v>75</v>
      </c>
      <c r="H144">
        <v>6.9</v>
      </c>
      <c r="I144" t="s">
        <v>70</v>
      </c>
      <c r="J144">
        <v>138</v>
      </c>
      <c r="M144">
        <v>8.6</v>
      </c>
      <c r="N144">
        <v>5.5</v>
      </c>
      <c r="O144">
        <v>75</v>
      </c>
      <c r="P144">
        <v>12687</v>
      </c>
      <c r="V144">
        <v>12762</v>
      </c>
      <c r="AN144">
        <v>1</v>
      </c>
      <c r="AO144">
        <v>1</v>
      </c>
      <c r="AP144">
        <v>12638</v>
      </c>
      <c r="AQ144">
        <v>21930</v>
      </c>
      <c r="AR144">
        <v>5584.9</v>
      </c>
      <c r="AS144">
        <v>5681</v>
      </c>
      <c r="AX144">
        <v>7.8</v>
      </c>
      <c r="AY144">
        <v>6.2</v>
      </c>
    </row>
    <row r="145" spans="1:51" x14ac:dyDescent="0.2">
      <c r="A145" t="s">
        <v>134</v>
      </c>
      <c r="B145" t="s">
        <v>64</v>
      </c>
      <c r="C145" t="s">
        <v>65</v>
      </c>
      <c r="D145" t="s">
        <v>157</v>
      </c>
      <c r="E145" t="s">
        <v>67</v>
      </c>
      <c r="G145" t="s">
        <v>75</v>
      </c>
      <c r="H145">
        <v>6.3</v>
      </c>
      <c r="I145" t="s">
        <v>70</v>
      </c>
      <c r="J145">
        <v>126</v>
      </c>
      <c r="M145">
        <v>7.9</v>
      </c>
      <c r="N145">
        <v>4.9000000000000004</v>
      </c>
      <c r="O145">
        <v>68</v>
      </c>
      <c r="P145">
        <v>12685</v>
      </c>
      <c r="V145">
        <v>12753</v>
      </c>
      <c r="AN145">
        <v>1</v>
      </c>
      <c r="AO145">
        <v>1</v>
      </c>
      <c r="AP145">
        <v>12252</v>
      </c>
      <c r="AQ145">
        <v>21892</v>
      </c>
      <c r="AR145">
        <v>5536.5</v>
      </c>
      <c r="AS145">
        <v>5623.7</v>
      </c>
      <c r="AX145">
        <v>7.1</v>
      </c>
      <c r="AY145">
        <v>5.6</v>
      </c>
    </row>
    <row r="146" spans="1:51" x14ac:dyDescent="0.2">
      <c r="A146" t="s">
        <v>135</v>
      </c>
      <c r="B146" t="s">
        <v>64</v>
      </c>
      <c r="C146" t="s">
        <v>65</v>
      </c>
      <c r="D146" t="s">
        <v>157</v>
      </c>
      <c r="E146" t="s">
        <v>67</v>
      </c>
      <c r="G146" t="s">
        <v>75</v>
      </c>
      <c r="H146">
        <v>7.4</v>
      </c>
      <c r="I146" t="s">
        <v>70</v>
      </c>
      <c r="J146">
        <v>148</v>
      </c>
      <c r="M146">
        <v>9</v>
      </c>
      <c r="N146">
        <v>6</v>
      </c>
      <c r="O146">
        <v>98</v>
      </c>
      <c r="P146">
        <v>15480</v>
      </c>
      <c r="V146">
        <v>15578</v>
      </c>
      <c r="AN146">
        <v>1</v>
      </c>
      <c r="AO146">
        <v>1</v>
      </c>
      <c r="AP146">
        <v>11222</v>
      </c>
      <c r="AQ146">
        <v>15401</v>
      </c>
      <c r="AR146">
        <v>4254.6000000000004</v>
      </c>
      <c r="AS146">
        <v>4324.7</v>
      </c>
      <c r="AX146">
        <v>8.1999999999999993</v>
      </c>
      <c r="AY146">
        <v>6.7</v>
      </c>
    </row>
    <row r="147" spans="1:51" x14ac:dyDescent="0.2">
      <c r="A147" t="s">
        <v>136</v>
      </c>
      <c r="B147" t="s">
        <v>64</v>
      </c>
      <c r="C147" t="s">
        <v>65</v>
      </c>
      <c r="D147" t="s">
        <v>157</v>
      </c>
      <c r="E147" t="s">
        <v>67</v>
      </c>
      <c r="G147" t="s">
        <v>75</v>
      </c>
      <c r="H147">
        <v>3.5</v>
      </c>
      <c r="I147" t="s">
        <v>70</v>
      </c>
      <c r="J147">
        <v>70</v>
      </c>
      <c r="M147">
        <v>4.7</v>
      </c>
      <c r="N147">
        <v>2.5</v>
      </c>
      <c r="O147">
        <v>40</v>
      </c>
      <c r="P147">
        <v>13354</v>
      </c>
      <c r="V147">
        <v>13394</v>
      </c>
      <c r="AN147">
        <v>1</v>
      </c>
      <c r="AO147">
        <v>1</v>
      </c>
      <c r="AP147">
        <v>12509</v>
      </c>
      <c r="AQ147">
        <v>20795</v>
      </c>
      <c r="AR147">
        <v>5097</v>
      </c>
      <c r="AS147">
        <v>5143.8</v>
      </c>
      <c r="AX147">
        <v>4.0999999999999996</v>
      </c>
      <c r="AY147">
        <v>3</v>
      </c>
    </row>
    <row r="148" spans="1:51" x14ac:dyDescent="0.2">
      <c r="A148" t="s">
        <v>137</v>
      </c>
      <c r="B148" t="s">
        <v>64</v>
      </c>
      <c r="C148" t="s">
        <v>65</v>
      </c>
      <c r="D148" t="s">
        <v>157</v>
      </c>
      <c r="E148" t="s">
        <v>67</v>
      </c>
      <c r="G148" t="s">
        <v>75</v>
      </c>
      <c r="H148">
        <v>3.4</v>
      </c>
      <c r="I148" t="s">
        <v>70</v>
      </c>
      <c r="J148">
        <v>68</v>
      </c>
      <c r="M148">
        <v>4.5999999999999996</v>
      </c>
      <c r="N148">
        <v>2.4</v>
      </c>
      <c r="O148">
        <v>37</v>
      </c>
      <c r="P148">
        <v>12916</v>
      </c>
      <c r="V148">
        <v>12953</v>
      </c>
      <c r="AN148">
        <v>1</v>
      </c>
      <c r="AO148">
        <v>1</v>
      </c>
      <c r="AP148">
        <v>12703</v>
      </c>
      <c r="AQ148">
        <v>21906</v>
      </c>
      <c r="AR148">
        <v>5465.8</v>
      </c>
      <c r="AS148">
        <v>5512.7</v>
      </c>
      <c r="AX148">
        <v>3.9</v>
      </c>
      <c r="AY148">
        <v>2.8</v>
      </c>
    </row>
    <row r="149" spans="1:51" x14ac:dyDescent="0.2">
      <c r="A149" t="s">
        <v>138</v>
      </c>
      <c r="B149" t="s">
        <v>64</v>
      </c>
      <c r="C149" t="s">
        <v>65</v>
      </c>
      <c r="D149" t="s">
        <v>157</v>
      </c>
      <c r="E149" t="s">
        <v>67</v>
      </c>
      <c r="G149" t="s">
        <v>75</v>
      </c>
      <c r="H149">
        <v>4.0999999999999996</v>
      </c>
      <c r="I149" t="s">
        <v>70</v>
      </c>
      <c r="J149">
        <v>82</v>
      </c>
      <c r="M149">
        <v>5.4</v>
      </c>
      <c r="N149">
        <v>3.5</v>
      </c>
      <c r="O149">
        <v>42</v>
      </c>
      <c r="P149">
        <v>12090</v>
      </c>
      <c r="V149">
        <v>12132</v>
      </c>
      <c r="AN149">
        <v>1</v>
      </c>
      <c r="AO149">
        <v>1</v>
      </c>
      <c r="AP149">
        <v>9951</v>
      </c>
      <c r="AQ149">
        <v>18699</v>
      </c>
      <c r="AR149">
        <v>5589.3</v>
      </c>
      <c r="AS149">
        <v>5634.6</v>
      </c>
      <c r="AX149">
        <v>4.7</v>
      </c>
      <c r="AY149">
        <v>0</v>
      </c>
    </row>
    <row r="150" spans="1:51" x14ac:dyDescent="0.2">
      <c r="A150" t="s">
        <v>139</v>
      </c>
      <c r="B150" t="s">
        <v>64</v>
      </c>
      <c r="C150" t="s">
        <v>65</v>
      </c>
      <c r="D150" t="s">
        <v>157</v>
      </c>
      <c r="E150" t="s">
        <v>67</v>
      </c>
      <c r="G150" t="s">
        <v>75</v>
      </c>
      <c r="H150">
        <v>1.5</v>
      </c>
      <c r="I150" t="s">
        <v>70</v>
      </c>
      <c r="J150">
        <v>30</v>
      </c>
      <c r="M150">
        <v>2.4</v>
      </c>
      <c r="N150">
        <v>1.2</v>
      </c>
      <c r="O150">
        <v>16</v>
      </c>
      <c r="P150">
        <v>12347</v>
      </c>
      <c r="V150">
        <v>12363</v>
      </c>
      <c r="AN150">
        <v>1</v>
      </c>
      <c r="AO150">
        <v>1</v>
      </c>
      <c r="AP150">
        <v>9951</v>
      </c>
      <c r="AQ150">
        <v>11117</v>
      </c>
      <c r="AR150">
        <v>5570.8</v>
      </c>
      <c r="AS150">
        <v>5578</v>
      </c>
      <c r="AX150">
        <v>1.9</v>
      </c>
      <c r="AY150">
        <v>0</v>
      </c>
    </row>
    <row r="151" spans="1:51" x14ac:dyDescent="0.2">
      <c r="A151" t="s">
        <v>140</v>
      </c>
      <c r="B151" t="s">
        <v>64</v>
      </c>
      <c r="C151" t="s">
        <v>65</v>
      </c>
      <c r="D151" t="s">
        <v>157</v>
      </c>
      <c r="E151" t="s">
        <v>67</v>
      </c>
      <c r="G151" t="s">
        <v>75</v>
      </c>
      <c r="H151">
        <v>1.1000000000000001</v>
      </c>
      <c r="I151" t="s">
        <v>70</v>
      </c>
      <c r="J151">
        <v>22</v>
      </c>
      <c r="M151">
        <v>1.8</v>
      </c>
      <c r="N151">
        <v>0.8</v>
      </c>
      <c r="O151">
        <v>12</v>
      </c>
      <c r="P151">
        <v>13082</v>
      </c>
      <c r="V151">
        <v>13094</v>
      </c>
      <c r="AN151">
        <v>1</v>
      </c>
      <c r="AO151">
        <v>1</v>
      </c>
      <c r="AP151">
        <v>9951</v>
      </c>
      <c r="AQ151">
        <v>12403</v>
      </c>
      <c r="AR151">
        <v>5461.2</v>
      </c>
      <c r="AS151">
        <v>5467.5</v>
      </c>
      <c r="AX151">
        <v>1.4</v>
      </c>
      <c r="AY151">
        <v>0</v>
      </c>
    </row>
    <row r="152" spans="1:51" x14ac:dyDescent="0.2">
      <c r="A152" t="s">
        <v>141</v>
      </c>
      <c r="B152" t="s">
        <v>64</v>
      </c>
      <c r="C152" t="s">
        <v>65</v>
      </c>
      <c r="D152" t="s">
        <v>157</v>
      </c>
      <c r="E152" t="s">
        <v>67</v>
      </c>
      <c r="G152" t="s">
        <v>75</v>
      </c>
      <c r="H152">
        <v>1.8</v>
      </c>
      <c r="I152" t="s">
        <v>70</v>
      </c>
      <c r="J152">
        <v>36</v>
      </c>
      <c r="M152">
        <v>2.7</v>
      </c>
      <c r="N152">
        <v>1.4</v>
      </c>
      <c r="O152">
        <v>20</v>
      </c>
      <c r="P152">
        <v>13155</v>
      </c>
      <c r="V152">
        <v>13175</v>
      </c>
      <c r="AN152">
        <v>1</v>
      </c>
      <c r="AO152">
        <v>1</v>
      </c>
      <c r="AP152">
        <v>9951</v>
      </c>
      <c r="AQ152">
        <v>14371</v>
      </c>
      <c r="AR152">
        <v>5526.3</v>
      </c>
      <c r="AS152">
        <v>5539.8</v>
      </c>
      <c r="AX152">
        <v>2.2000000000000002</v>
      </c>
      <c r="AY152">
        <v>0</v>
      </c>
    </row>
    <row r="153" spans="1:51" x14ac:dyDescent="0.2">
      <c r="A153" t="s">
        <v>142</v>
      </c>
      <c r="B153" t="s">
        <v>64</v>
      </c>
      <c r="C153" t="s">
        <v>65</v>
      </c>
      <c r="D153" t="s">
        <v>157</v>
      </c>
      <c r="E153" t="s">
        <v>67</v>
      </c>
      <c r="G153" t="s">
        <v>75</v>
      </c>
      <c r="H153">
        <v>31.2</v>
      </c>
      <c r="I153" t="s">
        <v>70</v>
      </c>
      <c r="J153">
        <v>624</v>
      </c>
      <c r="M153">
        <v>34.5</v>
      </c>
      <c r="N153">
        <v>29.5</v>
      </c>
      <c r="O153">
        <v>346</v>
      </c>
      <c r="P153">
        <v>12880</v>
      </c>
      <c r="V153">
        <v>13226</v>
      </c>
      <c r="AN153">
        <v>1</v>
      </c>
      <c r="AO153">
        <v>1</v>
      </c>
      <c r="AP153">
        <v>9951</v>
      </c>
      <c r="AQ153">
        <v>21321</v>
      </c>
      <c r="AR153">
        <v>5472.3</v>
      </c>
      <c r="AS153">
        <v>5886.9</v>
      </c>
      <c r="AX153">
        <v>33</v>
      </c>
      <c r="AY153">
        <v>0</v>
      </c>
    </row>
    <row r="154" spans="1:51" x14ac:dyDescent="0.2">
      <c r="A154" t="s">
        <v>143</v>
      </c>
      <c r="B154" t="s">
        <v>64</v>
      </c>
      <c r="C154" t="s">
        <v>65</v>
      </c>
      <c r="D154" t="s">
        <v>157</v>
      </c>
      <c r="E154" t="s">
        <v>67</v>
      </c>
      <c r="G154" t="s">
        <v>75</v>
      </c>
      <c r="H154">
        <v>25.2</v>
      </c>
      <c r="I154" t="s">
        <v>70</v>
      </c>
      <c r="J154">
        <v>504</v>
      </c>
      <c r="M154">
        <v>28.2</v>
      </c>
      <c r="N154">
        <v>23.7</v>
      </c>
      <c r="O154">
        <v>281</v>
      </c>
      <c r="P154">
        <v>12963</v>
      </c>
      <c r="V154">
        <v>13244</v>
      </c>
      <c r="AN154">
        <v>1</v>
      </c>
      <c r="AO154">
        <v>1</v>
      </c>
      <c r="AP154">
        <v>9951</v>
      </c>
      <c r="AQ154">
        <v>21430</v>
      </c>
      <c r="AR154">
        <v>5477.9</v>
      </c>
      <c r="AS154">
        <v>5816.3</v>
      </c>
      <c r="AX154">
        <v>27</v>
      </c>
      <c r="AY154">
        <v>0</v>
      </c>
    </row>
    <row r="155" spans="1:51" x14ac:dyDescent="0.2">
      <c r="A155" t="s">
        <v>144</v>
      </c>
      <c r="B155" t="s">
        <v>64</v>
      </c>
      <c r="C155" t="s">
        <v>65</v>
      </c>
      <c r="D155" t="s">
        <v>157</v>
      </c>
      <c r="E155" t="s">
        <v>67</v>
      </c>
      <c r="G155" t="s">
        <v>75</v>
      </c>
      <c r="H155">
        <v>28.7</v>
      </c>
      <c r="I155" t="s">
        <v>70</v>
      </c>
      <c r="J155">
        <v>574</v>
      </c>
      <c r="M155">
        <v>31.9</v>
      </c>
      <c r="N155">
        <v>27.1</v>
      </c>
      <c r="O155">
        <v>322</v>
      </c>
      <c r="P155">
        <v>13018</v>
      </c>
      <c r="V155">
        <v>13340</v>
      </c>
      <c r="AN155">
        <v>1</v>
      </c>
      <c r="AO155">
        <v>1</v>
      </c>
      <c r="AP155">
        <v>9951</v>
      </c>
      <c r="AQ155">
        <v>21872</v>
      </c>
      <c r="AR155">
        <v>5554.7</v>
      </c>
      <c r="AS155">
        <v>5948.6</v>
      </c>
      <c r="AX155">
        <v>30</v>
      </c>
      <c r="AY155">
        <v>0</v>
      </c>
    </row>
    <row r="156" spans="1:51" x14ac:dyDescent="0.2">
      <c r="A156" t="s">
        <v>145</v>
      </c>
      <c r="B156" t="s">
        <v>64</v>
      </c>
      <c r="C156" t="s">
        <v>65</v>
      </c>
      <c r="D156" t="s">
        <v>157</v>
      </c>
      <c r="E156" t="s">
        <v>67</v>
      </c>
      <c r="G156" t="s">
        <v>87</v>
      </c>
      <c r="H156" t="s">
        <v>88</v>
      </c>
      <c r="I156" t="s">
        <v>70</v>
      </c>
      <c r="O156">
        <v>0</v>
      </c>
      <c r="P156">
        <v>0</v>
      </c>
      <c r="V156">
        <v>0</v>
      </c>
      <c r="AN156">
        <v>1</v>
      </c>
      <c r="AO156">
        <v>1</v>
      </c>
      <c r="AP156">
        <v>9951</v>
      </c>
    </row>
    <row r="157" spans="1:51" x14ac:dyDescent="0.2">
      <c r="A157" t="s">
        <v>146</v>
      </c>
      <c r="B157" t="s">
        <v>64</v>
      </c>
      <c r="C157" t="s">
        <v>65</v>
      </c>
      <c r="D157" t="s">
        <v>157</v>
      </c>
      <c r="E157" t="s">
        <v>67</v>
      </c>
      <c r="G157" t="s">
        <v>75</v>
      </c>
      <c r="H157">
        <v>7.5</v>
      </c>
      <c r="I157" t="s">
        <v>70</v>
      </c>
      <c r="J157">
        <v>150</v>
      </c>
      <c r="M157">
        <v>9.3000000000000007</v>
      </c>
      <c r="N157">
        <v>6.6</v>
      </c>
      <c r="O157">
        <v>77</v>
      </c>
      <c r="P157">
        <v>12108</v>
      </c>
      <c r="V157">
        <v>12185</v>
      </c>
      <c r="AN157">
        <v>1</v>
      </c>
      <c r="AO157">
        <v>1</v>
      </c>
      <c r="AP157">
        <v>10044</v>
      </c>
      <c r="AQ157">
        <v>20488</v>
      </c>
      <c r="AR157">
        <v>5532.9</v>
      </c>
      <c r="AS157">
        <v>5627.4</v>
      </c>
      <c r="AX157">
        <v>8.3000000000000007</v>
      </c>
      <c r="AY157">
        <v>0</v>
      </c>
    </row>
    <row r="158" spans="1:51" x14ac:dyDescent="0.2">
      <c r="A158" t="s">
        <v>147</v>
      </c>
      <c r="B158" t="s">
        <v>64</v>
      </c>
      <c r="C158" t="s">
        <v>65</v>
      </c>
      <c r="D158" t="s">
        <v>157</v>
      </c>
      <c r="E158" t="s">
        <v>67</v>
      </c>
      <c r="G158" t="s">
        <v>75</v>
      </c>
      <c r="H158">
        <v>6.3</v>
      </c>
      <c r="I158" t="s">
        <v>70</v>
      </c>
      <c r="J158">
        <v>126</v>
      </c>
      <c r="M158">
        <v>7.9</v>
      </c>
      <c r="N158">
        <v>5.5</v>
      </c>
      <c r="O158">
        <v>66</v>
      </c>
      <c r="P158">
        <v>12337</v>
      </c>
      <c r="V158">
        <v>12403</v>
      </c>
      <c r="AN158">
        <v>1</v>
      </c>
      <c r="AO158">
        <v>1</v>
      </c>
      <c r="AP158">
        <v>10044</v>
      </c>
      <c r="AQ158">
        <v>19847</v>
      </c>
      <c r="AR158">
        <v>5550.1</v>
      </c>
      <c r="AS158">
        <v>5626.2</v>
      </c>
      <c r="AX158">
        <v>7.1</v>
      </c>
      <c r="AY158">
        <v>0</v>
      </c>
    </row>
    <row r="159" spans="1:51" x14ac:dyDescent="0.2">
      <c r="A159" t="s">
        <v>148</v>
      </c>
      <c r="B159" t="s">
        <v>64</v>
      </c>
      <c r="C159" t="s">
        <v>65</v>
      </c>
      <c r="D159" t="s">
        <v>157</v>
      </c>
      <c r="E159" t="s">
        <v>67</v>
      </c>
      <c r="G159" t="s">
        <v>75</v>
      </c>
      <c r="H159">
        <v>6.2</v>
      </c>
      <c r="I159" t="s">
        <v>70</v>
      </c>
      <c r="J159">
        <v>124</v>
      </c>
      <c r="M159">
        <v>7.9</v>
      </c>
      <c r="N159">
        <v>5.5</v>
      </c>
      <c r="O159">
        <v>65</v>
      </c>
      <c r="P159">
        <v>12230</v>
      </c>
      <c r="V159">
        <v>12295</v>
      </c>
      <c r="AN159">
        <v>1</v>
      </c>
      <c r="AO159">
        <v>1</v>
      </c>
      <c r="AP159">
        <v>10044</v>
      </c>
      <c r="AQ159">
        <v>19590</v>
      </c>
      <c r="AR159">
        <v>5549.1</v>
      </c>
      <c r="AS159">
        <v>5623.4</v>
      </c>
      <c r="AX159">
        <v>7</v>
      </c>
      <c r="AY159">
        <v>0</v>
      </c>
    </row>
    <row r="160" spans="1:51" x14ac:dyDescent="0.2">
      <c r="A160" t="s">
        <v>149</v>
      </c>
      <c r="B160" t="s">
        <v>64</v>
      </c>
      <c r="C160" t="s">
        <v>65</v>
      </c>
      <c r="D160" t="s">
        <v>157</v>
      </c>
      <c r="E160" t="s">
        <v>67</v>
      </c>
      <c r="G160" t="s">
        <v>75</v>
      </c>
      <c r="H160">
        <v>4.4000000000000004</v>
      </c>
      <c r="I160" t="s">
        <v>70</v>
      </c>
      <c r="J160">
        <v>88</v>
      </c>
      <c r="M160">
        <v>5.7</v>
      </c>
      <c r="N160">
        <v>3.8</v>
      </c>
      <c r="O160">
        <v>48</v>
      </c>
      <c r="P160">
        <v>12939</v>
      </c>
      <c r="V160">
        <v>12987</v>
      </c>
      <c r="AN160">
        <v>1</v>
      </c>
      <c r="AO160">
        <v>1</v>
      </c>
      <c r="AP160">
        <v>10044</v>
      </c>
      <c r="AQ160">
        <v>18658</v>
      </c>
      <c r="AR160">
        <v>5434.6</v>
      </c>
      <c r="AS160">
        <v>5483.4</v>
      </c>
      <c r="AX160">
        <v>5</v>
      </c>
      <c r="AY160">
        <v>0</v>
      </c>
    </row>
    <row r="161" spans="1:51" x14ac:dyDescent="0.2">
      <c r="A161" t="s">
        <v>150</v>
      </c>
      <c r="B161" t="s">
        <v>64</v>
      </c>
      <c r="C161" t="s">
        <v>65</v>
      </c>
      <c r="D161" t="s">
        <v>157</v>
      </c>
      <c r="E161" t="s">
        <v>67</v>
      </c>
      <c r="G161" t="s">
        <v>75</v>
      </c>
      <c r="H161">
        <v>6.2</v>
      </c>
      <c r="I161" t="s">
        <v>70</v>
      </c>
      <c r="J161">
        <v>124</v>
      </c>
      <c r="M161">
        <v>7.8</v>
      </c>
      <c r="N161">
        <v>5.4</v>
      </c>
      <c r="O161">
        <v>66</v>
      </c>
      <c r="P161">
        <v>12576</v>
      </c>
      <c r="V161">
        <v>12642</v>
      </c>
      <c r="AN161">
        <v>1</v>
      </c>
      <c r="AO161">
        <v>1</v>
      </c>
      <c r="AP161">
        <v>10044</v>
      </c>
      <c r="AQ161">
        <v>19060</v>
      </c>
      <c r="AR161">
        <v>5533.5</v>
      </c>
      <c r="AS161">
        <v>5604.1</v>
      </c>
      <c r="AX161">
        <v>6.9</v>
      </c>
      <c r="AY161">
        <v>0</v>
      </c>
    </row>
    <row r="162" spans="1:51" x14ac:dyDescent="0.2">
      <c r="A162" t="s">
        <v>151</v>
      </c>
      <c r="B162" t="s">
        <v>64</v>
      </c>
      <c r="C162" t="s">
        <v>65</v>
      </c>
      <c r="D162" t="s">
        <v>157</v>
      </c>
      <c r="E162" t="s">
        <v>67</v>
      </c>
      <c r="G162" t="s">
        <v>75</v>
      </c>
      <c r="H162">
        <v>4.7</v>
      </c>
      <c r="I162" t="s">
        <v>70</v>
      </c>
      <c r="J162">
        <v>94</v>
      </c>
      <c r="M162">
        <v>6</v>
      </c>
      <c r="N162">
        <v>4.0999999999999996</v>
      </c>
      <c r="O162">
        <v>54</v>
      </c>
      <c r="P162">
        <v>13604</v>
      </c>
      <c r="V162">
        <v>13658</v>
      </c>
      <c r="AN162">
        <v>1</v>
      </c>
      <c r="AO162">
        <v>1</v>
      </c>
      <c r="AP162">
        <v>10044</v>
      </c>
      <c r="AQ162">
        <v>18226</v>
      </c>
      <c r="AR162">
        <v>5566.5</v>
      </c>
      <c r="AS162">
        <v>5616.6</v>
      </c>
      <c r="AX162">
        <v>5.3</v>
      </c>
      <c r="AY162">
        <v>0</v>
      </c>
    </row>
    <row r="163" spans="1:51" x14ac:dyDescent="0.2">
      <c r="A163" t="s">
        <v>152</v>
      </c>
      <c r="B163" t="s">
        <v>64</v>
      </c>
      <c r="C163" t="s">
        <v>65</v>
      </c>
      <c r="D163" t="s">
        <v>157</v>
      </c>
      <c r="E163" t="s">
        <v>67</v>
      </c>
      <c r="G163" t="s">
        <v>87</v>
      </c>
      <c r="H163" t="s">
        <v>88</v>
      </c>
      <c r="I163" t="s">
        <v>70</v>
      </c>
      <c r="O163">
        <v>0</v>
      </c>
      <c r="P163">
        <v>0</v>
      </c>
      <c r="V163">
        <v>0</v>
      </c>
      <c r="AN163">
        <v>1</v>
      </c>
      <c r="AO163">
        <v>1</v>
      </c>
      <c r="AP163">
        <v>10044</v>
      </c>
    </row>
    <row r="164" spans="1:51" x14ac:dyDescent="0.2">
      <c r="A164" t="s">
        <v>153</v>
      </c>
      <c r="B164" t="s">
        <v>64</v>
      </c>
      <c r="C164" t="s">
        <v>65</v>
      </c>
      <c r="D164" t="s">
        <v>157</v>
      </c>
      <c r="E164" t="s">
        <v>67</v>
      </c>
      <c r="G164" t="s">
        <v>87</v>
      </c>
      <c r="H164" t="s">
        <v>88</v>
      </c>
      <c r="I164" t="s">
        <v>70</v>
      </c>
      <c r="O164">
        <v>0</v>
      </c>
      <c r="P164">
        <v>0</v>
      </c>
      <c r="V164">
        <v>0</v>
      </c>
      <c r="AN164">
        <v>1</v>
      </c>
      <c r="AO164">
        <v>1</v>
      </c>
      <c r="AP164">
        <v>10044</v>
      </c>
      <c r="AQ164">
        <v>0</v>
      </c>
      <c r="AR164">
        <v>0</v>
      </c>
      <c r="AS164">
        <v>0</v>
      </c>
    </row>
  </sheetData>
  <pageMargins left="0.7" right="0.7" top="0.75" bottom="0.7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R141"/>
  <sheetViews>
    <sheetView tabSelected="1" workbookViewId="0">
      <selection activeCell="Q39" sqref="Q39"/>
    </sheetView>
  </sheetViews>
  <sheetFormatPr baseColWidth="10" defaultRowHeight="16" x14ac:dyDescent="0.2"/>
  <cols>
    <col min="1" max="1" width="21.5" customWidth="1"/>
    <col min="3" max="3" width="21.5" customWidth="1"/>
    <col min="9" max="11" width="17" customWidth="1"/>
    <col min="15" max="15" width="19.1640625" customWidth="1"/>
    <col min="16" max="16" width="21.6640625" customWidth="1"/>
    <col min="17" max="17" width="21.83203125" customWidth="1"/>
    <col min="18" max="18" width="20.6640625" customWidth="1"/>
  </cols>
  <sheetData>
    <row r="1" spans="1:18" x14ac:dyDescent="0.2">
      <c r="A1" s="5" t="s">
        <v>172</v>
      </c>
      <c r="B1" s="2"/>
      <c r="C1" s="2"/>
      <c r="D1" s="5" t="s">
        <v>173</v>
      </c>
      <c r="E1" s="5" t="s">
        <v>174</v>
      </c>
      <c r="F1" s="5" t="s">
        <v>175</v>
      </c>
      <c r="G1" s="5" t="s">
        <v>176</v>
      </c>
      <c r="H1" s="5" t="s">
        <v>177</v>
      </c>
      <c r="I1" s="2"/>
      <c r="J1" s="5"/>
      <c r="K1" s="2"/>
      <c r="L1" s="2"/>
      <c r="M1" s="2"/>
      <c r="N1" s="2"/>
      <c r="O1" s="2"/>
      <c r="P1" s="2"/>
      <c r="Q1" s="2"/>
      <c r="R1" s="2"/>
    </row>
    <row r="2" spans="1:18" x14ac:dyDescent="0.2">
      <c r="A2" s="5" t="s">
        <v>156</v>
      </c>
      <c r="B2" s="5" t="s">
        <v>68</v>
      </c>
      <c r="C2" s="2" t="s">
        <v>160</v>
      </c>
      <c r="D2" s="2">
        <v>37.299999999999997</v>
      </c>
      <c r="E2" s="2">
        <v>39.799999999999997</v>
      </c>
      <c r="F2" s="2">
        <v>36.700000000000003</v>
      </c>
      <c r="G2" s="2">
        <f t="shared" ref="G2:G21" si="0">AVERAGE(D2:F2)</f>
        <v>37.93333333333333</v>
      </c>
      <c r="H2" s="2">
        <f t="shared" ref="H2:H10" si="1">STDEV(D2:F2)</f>
        <v>1.6441816606851343</v>
      </c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">
      <c r="A3" s="1"/>
      <c r="B3" s="1"/>
      <c r="C3" s="2" t="s">
        <v>159</v>
      </c>
      <c r="D3" s="2">
        <v>27.7</v>
      </c>
      <c r="E3" s="2">
        <v>27.6</v>
      </c>
      <c r="F3" s="2">
        <v>24.7</v>
      </c>
      <c r="G3" s="2">
        <f t="shared" si="0"/>
        <v>26.666666666666668</v>
      </c>
      <c r="H3" s="2">
        <f t="shared" si="1"/>
        <v>1.7039170558842749</v>
      </c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A4" s="1"/>
      <c r="B4" s="1"/>
      <c r="C4" s="2" t="s">
        <v>158</v>
      </c>
      <c r="D4" s="2">
        <v>45.3</v>
      </c>
      <c r="E4" s="2">
        <v>45.7</v>
      </c>
      <c r="F4" s="2">
        <v>43.4</v>
      </c>
      <c r="G4" s="2">
        <f t="shared" si="0"/>
        <v>44.800000000000004</v>
      </c>
      <c r="H4" s="2">
        <f t="shared" si="1"/>
        <v>1.2288205727444521</v>
      </c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A5" s="1"/>
      <c r="B5" s="5" t="s">
        <v>154</v>
      </c>
      <c r="C5" s="2" t="s">
        <v>160</v>
      </c>
      <c r="D5" s="2">
        <v>39.700000000000003</v>
      </c>
      <c r="E5" s="2">
        <v>41.4</v>
      </c>
      <c r="F5" s="2">
        <v>38.700000000000003</v>
      </c>
      <c r="G5" s="2">
        <f t="shared" si="0"/>
        <v>39.93333333333333</v>
      </c>
      <c r="H5" s="2">
        <f t="shared" si="1"/>
        <v>1.3650396819628823</v>
      </c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A6" s="1"/>
      <c r="B6" s="1"/>
      <c r="C6" s="2" t="s">
        <v>159</v>
      </c>
      <c r="D6" s="2">
        <v>19.8</v>
      </c>
      <c r="E6" s="2">
        <v>20.9</v>
      </c>
      <c r="F6" s="2">
        <v>21.1</v>
      </c>
      <c r="G6" s="2">
        <f t="shared" si="0"/>
        <v>20.6</v>
      </c>
      <c r="H6" s="2">
        <f t="shared" si="1"/>
        <v>0.69999999999999984</v>
      </c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2">
      <c r="A7" s="1"/>
      <c r="B7" s="1"/>
      <c r="C7" s="2" t="s">
        <v>158</v>
      </c>
      <c r="D7" s="2">
        <v>54.5</v>
      </c>
      <c r="E7" s="2">
        <v>54.4</v>
      </c>
      <c r="F7" s="2">
        <v>54.4</v>
      </c>
      <c r="G7" s="2">
        <f t="shared" si="0"/>
        <v>54.433333333333337</v>
      </c>
      <c r="H7" s="2">
        <f t="shared" si="1"/>
        <v>5.7735026918963393E-2</v>
      </c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A8" s="1"/>
      <c r="B8" s="5" t="s">
        <v>114</v>
      </c>
      <c r="C8" s="2" t="s">
        <v>160</v>
      </c>
      <c r="D8" s="2">
        <v>3.7</v>
      </c>
      <c r="E8" s="2">
        <v>5.0999999999999996</v>
      </c>
      <c r="F8" s="2">
        <v>5.7</v>
      </c>
      <c r="G8" s="2">
        <f t="shared" si="0"/>
        <v>4.833333333333333</v>
      </c>
      <c r="H8" s="2">
        <f t="shared" si="1"/>
        <v>1.0263202878893773</v>
      </c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A9" s="1"/>
      <c r="B9" s="1"/>
      <c r="C9" s="2" t="s">
        <v>159</v>
      </c>
      <c r="D9" s="2">
        <v>8.6</v>
      </c>
      <c r="E9" s="2">
        <v>7.5</v>
      </c>
      <c r="F9" s="2">
        <v>5</v>
      </c>
      <c r="G9" s="2">
        <f t="shared" si="0"/>
        <v>7.0333333333333341</v>
      </c>
      <c r="H9" s="2">
        <f t="shared" si="1"/>
        <v>1.8448125469362251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1"/>
      <c r="B10" s="1"/>
      <c r="C10" s="2" t="s">
        <v>158</v>
      </c>
      <c r="D10" s="2">
        <v>7.6</v>
      </c>
      <c r="E10" s="2">
        <v>5.2</v>
      </c>
      <c r="F10" s="2">
        <v>6.4</v>
      </c>
      <c r="G10" s="2">
        <f t="shared" si="0"/>
        <v>6.4000000000000012</v>
      </c>
      <c r="H10" s="2">
        <f t="shared" si="1"/>
        <v>1.1999999999999931</v>
      </c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A11" s="1"/>
      <c r="B11" s="1"/>
    </row>
    <row r="12" spans="1:18" x14ac:dyDescent="0.2">
      <c r="A12" s="5"/>
      <c r="B12" s="5"/>
      <c r="C12" s="2"/>
      <c r="D12" s="5" t="s">
        <v>173</v>
      </c>
      <c r="E12" s="5" t="s">
        <v>174</v>
      </c>
      <c r="F12" s="5" t="s">
        <v>175</v>
      </c>
      <c r="G12" s="5" t="s">
        <v>176</v>
      </c>
      <c r="H12" s="5" t="s">
        <v>177</v>
      </c>
      <c r="I12" s="2"/>
      <c r="J12" s="2"/>
      <c r="K12" s="5" t="s">
        <v>162</v>
      </c>
      <c r="L12" s="5" t="s">
        <v>163</v>
      </c>
      <c r="M12" s="2"/>
      <c r="N12" s="2"/>
      <c r="O12" s="2"/>
      <c r="P12" s="2"/>
      <c r="Q12" s="2"/>
      <c r="R12" s="2"/>
    </row>
    <row r="13" spans="1:18" x14ac:dyDescent="0.2">
      <c r="A13" s="5" t="s">
        <v>155</v>
      </c>
      <c r="B13" s="5" t="s">
        <v>68</v>
      </c>
      <c r="C13" s="2" t="s">
        <v>160</v>
      </c>
      <c r="D13" s="2">
        <v>3900</v>
      </c>
      <c r="E13" s="2">
        <v>3780</v>
      </c>
      <c r="F13" s="2">
        <v>4030</v>
      </c>
      <c r="G13" s="2">
        <f t="shared" si="0"/>
        <v>3903.3333333333335</v>
      </c>
      <c r="H13" s="2">
        <f t="shared" ref="H13:H21" si="2">STDEV(D13:F13)</f>
        <v>125.03332889007368</v>
      </c>
      <c r="I13" s="2"/>
      <c r="J13" s="2"/>
      <c r="K13" s="2">
        <f t="shared" ref="K13:K21" si="3">H13/G13</f>
        <v>3.2032449758345093E-2</v>
      </c>
      <c r="L13" s="2">
        <f>K13^2</f>
        <v>1.0260778375209025E-3</v>
      </c>
      <c r="M13" s="2"/>
      <c r="N13" s="2"/>
      <c r="O13" s="2"/>
      <c r="P13" s="2"/>
      <c r="Q13" s="2"/>
      <c r="R13" s="2"/>
    </row>
    <row r="14" spans="1:18" x14ac:dyDescent="0.2">
      <c r="A14" s="1"/>
      <c r="B14" s="1"/>
      <c r="C14" s="2" t="s">
        <v>159</v>
      </c>
      <c r="D14" s="2">
        <v>3980</v>
      </c>
      <c r="E14" s="2">
        <v>3730</v>
      </c>
      <c r="F14" s="2">
        <v>3950</v>
      </c>
      <c r="G14" s="2">
        <f t="shared" si="0"/>
        <v>3886.6666666666665</v>
      </c>
      <c r="H14" s="2">
        <f t="shared" si="2"/>
        <v>136.50396819628847</v>
      </c>
      <c r="I14" s="2"/>
      <c r="J14" s="2"/>
      <c r="K14" s="2">
        <f t="shared" si="3"/>
        <v>3.5121089587381256E-2</v>
      </c>
      <c r="L14" s="2">
        <f t="shared" ref="L14:L21" si="4">K14^2</f>
        <v>1.2334909338048601E-3</v>
      </c>
      <c r="M14" s="2"/>
      <c r="N14" s="2"/>
      <c r="O14" s="2"/>
      <c r="P14" s="2"/>
      <c r="Q14" s="2"/>
      <c r="R14" s="2"/>
    </row>
    <row r="15" spans="1:18" x14ac:dyDescent="0.2">
      <c r="A15" s="1"/>
      <c r="B15" s="1"/>
      <c r="C15" s="2" t="s">
        <v>158</v>
      </c>
      <c r="D15" s="2">
        <v>3820</v>
      </c>
      <c r="E15" s="2">
        <v>3720</v>
      </c>
      <c r="F15" s="2">
        <v>3750</v>
      </c>
      <c r="G15" s="2">
        <f t="shared" si="0"/>
        <v>3763.3333333333335</v>
      </c>
      <c r="H15" s="2">
        <f t="shared" si="2"/>
        <v>51.316014394468844</v>
      </c>
      <c r="I15" s="2"/>
      <c r="J15" s="2"/>
      <c r="K15" s="2">
        <f t="shared" si="3"/>
        <v>1.3635787704464705E-2</v>
      </c>
      <c r="L15" s="2">
        <f t="shared" si="4"/>
        <v>1.8593470632123085E-4</v>
      </c>
      <c r="M15" s="2"/>
      <c r="N15" s="2"/>
      <c r="O15" s="2"/>
      <c r="P15" s="2"/>
      <c r="Q15" s="2"/>
      <c r="R15" s="2"/>
    </row>
    <row r="16" spans="1:18" x14ac:dyDescent="0.2">
      <c r="A16" s="1"/>
      <c r="B16" s="5" t="s">
        <v>154</v>
      </c>
      <c r="C16" s="2" t="s">
        <v>160</v>
      </c>
      <c r="D16" s="2">
        <v>2213</v>
      </c>
      <c r="E16" s="2">
        <v>2232</v>
      </c>
      <c r="F16" s="2">
        <v>2245</v>
      </c>
      <c r="G16" s="2">
        <f t="shared" si="0"/>
        <v>2230</v>
      </c>
      <c r="H16" s="2">
        <f t="shared" si="2"/>
        <v>16.093476939431081</v>
      </c>
      <c r="I16" s="2"/>
      <c r="J16" s="2"/>
      <c r="K16" s="2">
        <f t="shared" si="3"/>
        <v>7.2168058024354624E-3</v>
      </c>
      <c r="L16" s="2">
        <f t="shared" si="4"/>
        <v>5.2082285990066156E-5</v>
      </c>
      <c r="M16" s="2"/>
      <c r="N16" s="2"/>
      <c r="O16" s="2"/>
      <c r="P16" s="2"/>
      <c r="Q16" s="2"/>
      <c r="R16" s="2"/>
    </row>
    <row r="17" spans="1:18" x14ac:dyDescent="0.2">
      <c r="A17" s="1"/>
      <c r="B17" s="1"/>
      <c r="C17" s="2" t="s">
        <v>159</v>
      </c>
      <c r="D17" s="2">
        <v>3195</v>
      </c>
      <c r="E17" s="2">
        <v>3168</v>
      </c>
      <c r="F17" s="2">
        <v>3130</v>
      </c>
      <c r="G17" s="2">
        <f t="shared" si="0"/>
        <v>3164.3333333333335</v>
      </c>
      <c r="H17" s="2">
        <f t="shared" si="2"/>
        <v>32.654759734735968</v>
      </c>
      <c r="I17" s="2"/>
      <c r="J17" s="2"/>
      <c r="K17" s="2">
        <f t="shared" si="3"/>
        <v>1.0319633330265237E-2</v>
      </c>
      <c r="L17" s="2">
        <f t="shared" si="4"/>
        <v>1.0649483207112118E-4</v>
      </c>
      <c r="M17" s="2"/>
      <c r="N17" s="2"/>
      <c r="O17" s="2"/>
      <c r="P17" s="2"/>
      <c r="Q17" s="2"/>
      <c r="R17" s="2"/>
    </row>
    <row r="18" spans="1:18" x14ac:dyDescent="0.2">
      <c r="A18" s="1"/>
      <c r="B18" s="1"/>
      <c r="C18" s="2" t="s">
        <v>158</v>
      </c>
      <c r="D18" s="2">
        <v>2805</v>
      </c>
      <c r="E18" s="2">
        <v>2779</v>
      </c>
      <c r="F18" s="2">
        <v>2740</v>
      </c>
      <c r="G18" s="2">
        <f t="shared" si="0"/>
        <v>2774.6666666666665</v>
      </c>
      <c r="H18" s="2">
        <f t="shared" si="2"/>
        <v>32.715949219506584</v>
      </c>
      <c r="I18" s="2"/>
      <c r="J18" s="2"/>
      <c r="K18" s="2">
        <f t="shared" si="3"/>
        <v>1.179094758031232E-2</v>
      </c>
      <c r="L18" s="2">
        <f t="shared" si="4"/>
        <v>1.3902644484167296E-4</v>
      </c>
      <c r="M18" s="2"/>
      <c r="N18" s="2"/>
      <c r="O18" s="2"/>
      <c r="P18" s="2"/>
      <c r="Q18" s="2"/>
      <c r="R18" s="2"/>
    </row>
    <row r="19" spans="1:18" x14ac:dyDescent="0.2">
      <c r="A19" s="1"/>
      <c r="B19" s="5" t="s">
        <v>114</v>
      </c>
      <c r="C19" s="2" t="s">
        <v>160</v>
      </c>
      <c r="D19" s="2">
        <v>118</v>
      </c>
      <c r="E19" s="2">
        <v>105.7</v>
      </c>
      <c r="F19" s="2">
        <v>121</v>
      </c>
      <c r="G19" s="2">
        <f t="shared" si="0"/>
        <v>114.89999999999999</v>
      </c>
      <c r="H19" s="2">
        <f t="shared" si="2"/>
        <v>8.107404023483717</v>
      </c>
      <c r="I19" s="2"/>
      <c r="J19" s="2"/>
      <c r="K19" s="2">
        <f t="shared" si="3"/>
        <v>7.0560522397595457E-2</v>
      </c>
      <c r="L19" s="2">
        <f t="shared" si="4"/>
        <v>4.9787873210215706E-3</v>
      </c>
      <c r="M19" s="2"/>
      <c r="N19" s="2"/>
      <c r="O19" s="2"/>
      <c r="P19" s="2"/>
      <c r="Q19" s="2"/>
      <c r="R19" s="2"/>
    </row>
    <row r="20" spans="1:18" x14ac:dyDescent="0.2">
      <c r="A20" s="1"/>
      <c r="B20" s="1"/>
      <c r="C20" s="2" t="s">
        <v>159</v>
      </c>
      <c r="D20" s="2">
        <v>120</v>
      </c>
      <c r="E20" s="2">
        <v>120</v>
      </c>
      <c r="F20" s="2">
        <v>107.7</v>
      </c>
      <c r="G20" s="2">
        <f t="shared" si="0"/>
        <v>115.89999999999999</v>
      </c>
      <c r="H20" s="2">
        <f t="shared" si="2"/>
        <v>7.1014083110323956</v>
      </c>
      <c r="I20" s="2"/>
      <c r="J20" s="2"/>
      <c r="K20" s="2">
        <f t="shared" si="3"/>
        <v>6.127185773108193E-2</v>
      </c>
      <c r="L20" s="2">
        <f t="shared" si="4"/>
        <v>3.7542405498179445E-3</v>
      </c>
      <c r="M20" s="2"/>
      <c r="N20" s="2"/>
      <c r="O20" s="2"/>
      <c r="P20" s="2"/>
      <c r="Q20" s="2"/>
      <c r="R20" s="2"/>
    </row>
    <row r="21" spans="1:18" x14ac:dyDescent="0.2">
      <c r="A21" s="1"/>
      <c r="B21" s="1"/>
      <c r="C21" s="2" t="s">
        <v>158</v>
      </c>
      <c r="D21" s="2">
        <v>105.4</v>
      </c>
      <c r="E21" s="2">
        <v>112.3</v>
      </c>
      <c r="F21" s="2">
        <v>110</v>
      </c>
      <c r="G21" s="2">
        <f t="shared" si="0"/>
        <v>109.23333333333333</v>
      </c>
      <c r="H21" s="2">
        <f t="shared" si="2"/>
        <v>3.5133080327994732</v>
      </c>
      <c r="I21" s="2"/>
      <c r="J21" s="2"/>
      <c r="K21" s="2">
        <f t="shared" si="3"/>
        <v>3.2163332616412632E-2</v>
      </c>
      <c r="L21" s="2">
        <f t="shared" si="4"/>
        <v>1.0344799649939927E-3</v>
      </c>
      <c r="M21" s="2"/>
      <c r="N21" s="2"/>
      <c r="O21" s="2"/>
      <c r="P21" s="2"/>
      <c r="Q21" s="2"/>
      <c r="R21" s="2"/>
    </row>
    <row r="22" spans="1:18" x14ac:dyDescent="0.2">
      <c r="A22" s="1"/>
      <c r="B22" s="1"/>
    </row>
    <row r="23" spans="1:18" x14ac:dyDescent="0.2">
      <c r="A23" s="5"/>
      <c r="B23" s="5"/>
      <c r="C23" s="2"/>
      <c r="D23" s="2"/>
      <c r="E23" s="2"/>
      <c r="F23" s="2"/>
      <c r="G23" s="5" t="s">
        <v>176</v>
      </c>
      <c r="H23" s="2"/>
      <c r="I23" s="2"/>
      <c r="J23" s="2"/>
      <c r="K23" s="5" t="s">
        <v>162</v>
      </c>
      <c r="L23" s="5" t="s">
        <v>163</v>
      </c>
      <c r="M23" s="5" t="s">
        <v>164</v>
      </c>
      <c r="N23" s="5" t="s">
        <v>165</v>
      </c>
      <c r="O23" s="5" t="s">
        <v>166</v>
      </c>
      <c r="P23" s="5" t="s">
        <v>167</v>
      </c>
      <c r="Q23" s="5" t="s">
        <v>168</v>
      </c>
      <c r="R23" s="6" t="s">
        <v>169</v>
      </c>
    </row>
    <row r="24" spans="1:18" x14ac:dyDescent="0.2">
      <c r="A24" s="5" t="s">
        <v>170</v>
      </c>
      <c r="B24" s="5" t="s">
        <v>68</v>
      </c>
      <c r="C24" s="2" t="s">
        <v>160</v>
      </c>
      <c r="D24" s="2"/>
      <c r="E24" s="2"/>
      <c r="F24" s="2"/>
      <c r="G24" s="2">
        <f>G2/G13</f>
        <v>9.7181895815542253E-3</v>
      </c>
      <c r="H24" s="2"/>
      <c r="I24" s="2">
        <v>1</v>
      </c>
      <c r="J24" s="2">
        <v>1</v>
      </c>
      <c r="K24" s="2">
        <f t="shared" ref="K24:K32" si="5">H2/G2</f>
        <v>4.3343980510152931E-2</v>
      </c>
      <c r="L24" s="2">
        <f>K24^2</f>
        <v>1.8787006464645172E-3</v>
      </c>
      <c r="M24" s="2">
        <f>L24+L13</f>
        <v>2.9047784839854197E-3</v>
      </c>
      <c r="N24" s="2">
        <f>SQRT(M24)</f>
        <v>5.3895996919858712E-2</v>
      </c>
      <c r="O24" s="2">
        <f t="shared" ref="O24:O32" si="6">N24*G24</f>
        <v>5.2377151575404952E-4</v>
      </c>
      <c r="P24" s="2">
        <f>O24/0.00971819</f>
        <v>5.3895994599205153E-2</v>
      </c>
      <c r="Q24" s="2"/>
      <c r="R24" s="2"/>
    </row>
    <row r="25" spans="1:18" x14ac:dyDescent="0.2">
      <c r="B25" s="1"/>
      <c r="C25" s="2" t="s">
        <v>159</v>
      </c>
      <c r="D25" s="2"/>
      <c r="E25" s="2"/>
      <c r="F25" s="2"/>
      <c r="G25" s="2">
        <f>G3/G14</f>
        <v>6.8610634648370505E-3</v>
      </c>
      <c r="H25" s="2"/>
      <c r="I25" s="2">
        <f t="shared" ref="I25:I32" si="7">G25/0.00971819</f>
        <v>0.70600219432189026</v>
      </c>
      <c r="J25" s="2">
        <f>G25/0.00971819</f>
        <v>0.70600219432189026</v>
      </c>
      <c r="K25" s="2">
        <f t="shared" si="5"/>
        <v>6.3896889595660311E-2</v>
      </c>
      <c r="L25" s="2">
        <f t="shared" ref="L25:L32" si="8">K25^2</f>
        <v>4.0828125000000031E-3</v>
      </c>
      <c r="M25" s="2">
        <f t="shared" ref="M25:M32" si="9">L25+L14</f>
        <v>5.3163034338048632E-3</v>
      </c>
      <c r="N25" s="2">
        <f t="shared" ref="N25:N32" si="10">SQRT(M25)</f>
        <v>7.2912985357924162E-2</v>
      </c>
      <c r="O25" s="2">
        <f t="shared" si="6"/>
        <v>5.0026061995145225E-4</v>
      </c>
      <c r="P25" s="2">
        <f t="shared" ref="P25:P32" si="11">O25/0.00971819</f>
        <v>5.1476727657254306E-2</v>
      </c>
      <c r="Q25" s="2"/>
      <c r="R25" s="2"/>
    </row>
    <row r="26" spans="1:18" x14ac:dyDescent="0.2">
      <c r="B26" s="1"/>
      <c r="C26" s="2" t="s">
        <v>158</v>
      </c>
      <c r="D26" s="2" t="s">
        <v>161</v>
      </c>
      <c r="E26" s="2"/>
      <c r="F26" s="2"/>
      <c r="G26" s="2">
        <f t="shared" ref="G26:G32" si="12">G4/G15</f>
        <v>1.1904340124003543E-2</v>
      </c>
      <c r="H26" s="2"/>
      <c r="I26" s="2">
        <f t="shared" si="7"/>
        <v>1.2249544538647159</v>
      </c>
      <c r="J26" s="2">
        <f>G26/0.00971819</f>
        <v>1.2249544538647159</v>
      </c>
      <c r="K26" s="2">
        <f t="shared" si="5"/>
        <v>2.7429030641617232E-2</v>
      </c>
      <c r="L26" s="2">
        <f t="shared" si="8"/>
        <v>7.5235172193877705E-4</v>
      </c>
      <c r="M26" s="2">
        <f t="shared" si="9"/>
        <v>9.3828642826000795E-4</v>
      </c>
      <c r="N26" s="2">
        <f t="shared" si="10"/>
        <v>3.0631461412410736E-2</v>
      </c>
      <c r="O26" s="2">
        <f t="shared" si="6"/>
        <v>3.6464733514862734E-4</v>
      </c>
      <c r="P26" s="2">
        <f t="shared" si="11"/>
        <v>3.7522145085517711E-2</v>
      </c>
      <c r="Q26" s="2"/>
      <c r="R26" s="2"/>
    </row>
    <row r="27" spans="1:18" x14ac:dyDescent="0.2">
      <c r="B27" s="5" t="s">
        <v>154</v>
      </c>
      <c r="C27" s="2" t="s">
        <v>160</v>
      </c>
      <c r="D27" s="2"/>
      <c r="E27" s="2"/>
      <c r="F27" s="2"/>
      <c r="G27" s="2">
        <f t="shared" si="12"/>
        <v>1.7907324364723465E-2</v>
      </c>
      <c r="H27" s="2"/>
      <c r="I27" s="2">
        <f t="shared" si="7"/>
        <v>1.8426604506315956</v>
      </c>
      <c r="J27" s="2">
        <v>1</v>
      </c>
      <c r="K27" s="2">
        <f t="shared" si="5"/>
        <v>3.4182963655164003E-2</v>
      </c>
      <c r="L27" s="2">
        <f t="shared" si="8"/>
        <v>1.1684750042502631E-3</v>
      </c>
      <c r="M27" s="2">
        <f t="shared" si="9"/>
        <v>1.2205572902403293E-3</v>
      </c>
      <c r="N27" s="2">
        <f t="shared" si="10"/>
        <v>3.4936475068906556E-2</v>
      </c>
      <c r="O27" s="2">
        <f t="shared" si="6"/>
        <v>6.2561879121898431E-4</v>
      </c>
      <c r="P27" s="2">
        <f t="shared" si="11"/>
        <v>6.4376060893950857E-2</v>
      </c>
      <c r="Q27" s="2">
        <f>O27/0.01790732</f>
        <v>3.4936483584309896E-2</v>
      </c>
      <c r="R27" s="2"/>
    </row>
    <row r="28" spans="1:18" x14ac:dyDescent="0.2">
      <c r="B28" s="1"/>
      <c r="C28" s="2" t="s">
        <v>159</v>
      </c>
      <c r="D28" s="2"/>
      <c r="E28" s="2"/>
      <c r="F28" s="2"/>
      <c r="G28" s="2">
        <f t="shared" si="12"/>
        <v>6.5100600442431263E-3</v>
      </c>
      <c r="H28" s="2"/>
      <c r="I28" s="2">
        <f t="shared" si="7"/>
        <v>0.66988400558572392</v>
      </c>
      <c r="J28" s="2">
        <f>G28/0.01790732</f>
        <v>0.36354183899339076</v>
      </c>
      <c r="K28" s="2">
        <f t="shared" si="5"/>
        <v>3.3980582524271837E-2</v>
      </c>
      <c r="L28" s="2">
        <f t="shared" si="8"/>
        <v>1.1546799886888485E-3</v>
      </c>
      <c r="M28" s="2">
        <f t="shared" si="9"/>
        <v>1.2611748207599696E-3</v>
      </c>
      <c r="N28" s="2">
        <f t="shared" si="10"/>
        <v>3.5513023255701132E-2</v>
      </c>
      <c r="O28" s="2">
        <f t="shared" si="6"/>
        <v>2.3119191374721689E-4</v>
      </c>
      <c r="P28" s="2">
        <f t="shared" si="11"/>
        <v>2.3789606268988042E-2</v>
      </c>
      <c r="Q28" s="2">
        <f>O28/0.01790732</f>
        <v>1.2910469782592643E-2</v>
      </c>
      <c r="R28" s="2"/>
    </row>
    <row r="29" spans="1:18" x14ac:dyDescent="0.2">
      <c r="B29" s="1"/>
      <c r="C29" s="2" t="s">
        <v>158</v>
      </c>
      <c r="D29" s="2" t="s">
        <v>161</v>
      </c>
      <c r="E29" s="2"/>
      <c r="F29" s="2"/>
      <c r="G29" s="2">
        <f t="shared" si="12"/>
        <v>1.9617972128784241E-2</v>
      </c>
      <c r="H29" s="2"/>
      <c r="I29" s="2">
        <f t="shared" si="7"/>
        <v>2.0186857973330672</v>
      </c>
      <c r="J29" s="2">
        <f>G29/0.01790732</f>
        <v>1.0955280929130791</v>
      </c>
      <c r="K29" s="2">
        <f t="shared" si="5"/>
        <v>1.0606557302932649E-3</v>
      </c>
      <c r="L29" s="2">
        <f t="shared" si="8"/>
        <v>1.124990578203939E-6</v>
      </c>
      <c r="M29" s="2">
        <f t="shared" si="9"/>
        <v>1.4015143541987689E-4</v>
      </c>
      <c r="N29" s="2">
        <f t="shared" si="10"/>
        <v>1.1838557151100673E-2</v>
      </c>
      <c r="O29" s="2">
        <f t="shared" si="6"/>
        <v>2.3224848423531239E-4</v>
      </c>
      <c r="P29" s="2">
        <f t="shared" si="11"/>
        <v>2.389832718184275E-2</v>
      </c>
      <c r="Q29" s="2">
        <f>O29/0.01790732</f>
        <v>1.2969471938587817E-2</v>
      </c>
      <c r="R29" s="2"/>
    </row>
    <row r="30" spans="1:18" x14ac:dyDescent="0.2">
      <c r="B30" s="5" t="s">
        <v>114</v>
      </c>
      <c r="C30" s="2" t="s">
        <v>160</v>
      </c>
      <c r="D30" s="2"/>
      <c r="E30" s="2"/>
      <c r="F30" s="2"/>
      <c r="G30" s="2">
        <f t="shared" si="12"/>
        <v>4.2065564258775751E-2</v>
      </c>
      <c r="H30" s="2"/>
      <c r="I30" s="2">
        <f t="shared" si="7"/>
        <v>4.3285389829562657</v>
      </c>
      <c r="J30" s="2">
        <v>1</v>
      </c>
      <c r="K30" s="2">
        <f t="shared" si="5"/>
        <v>0.21234212852883672</v>
      </c>
      <c r="L30" s="2">
        <f>K30^2</f>
        <v>4.5089179548157013E-2</v>
      </c>
      <c r="M30" s="2">
        <f>L30+L19</f>
        <v>5.0067966869178582E-2</v>
      </c>
      <c r="N30" s="2">
        <f>SQRT(M30)</f>
        <v>0.22375872467722591</v>
      </c>
      <c r="O30" s="2">
        <f t="shared" si="6"/>
        <v>9.4125370113715568E-3</v>
      </c>
      <c r="P30" s="2">
        <f>O30/0.00971819</f>
        <v>0.96854836254195042</v>
      </c>
      <c r="Q30" s="2"/>
      <c r="R30" s="2">
        <f>O30/0.04306556</f>
        <v>0.21856297726934368</v>
      </c>
    </row>
    <row r="31" spans="1:18" x14ac:dyDescent="0.2">
      <c r="B31" s="1"/>
      <c r="C31" s="2" t="s">
        <v>159</v>
      </c>
      <c r="D31" s="2"/>
      <c r="E31" s="2"/>
      <c r="F31" s="2"/>
      <c r="G31" s="2">
        <f t="shared" si="12"/>
        <v>6.0684498130572341E-2</v>
      </c>
      <c r="H31" s="2"/>
      <c r="I31" s="2">
        <f t="shared" si="7"/>
        <v>6.2444239236496033</v>
      </c>
      <c r="J31" s="2">
        <f>G31/0.04206556</f>
        <v>1.442617146439328</v>
      </c>
      <c r="K31" s="2">
        <f t="shared" si="5"/>
        <v>0.26229562278714097</v>
      </c>
      <c r="L31" s="2">
        <f t="shared" si="8"/>
        <v>6.879899373329415E-2</v>
      </c>
      <c r="M31" s="2">
        <f t="shared" si="9"/>
        <v>7.2553234283112097E-2</v>
      </c>
      <c r="N31" s="2">
        <f t="shared" si="10"/>
        <v>0.26935707579922991</v>
      </c>
      <c r="O31" s="2">
        <f t="shared" si="6"/>
        <v>1.63457989627948E-2</v>
      </c>
      <c r="P31" s="2">
        <f t="shared" si="11"/>
        <v>1.681979768125011</v>
      </c>
      <c r="Q31" s="2"/>
      <c r="R31" s="2">
        <f>O31/0.04306556</f>
        <v>0.37955616884570409</v>
      </c>
    </row>
    <row r="32" spans="1:18" x14ac:dyDescent="0.2">
      <c r="B32" s="1"/>
      <c r="C32" s="2" t="s">
        <v>158</v>
      </c>
      <c r="D32" s="2" t="s">
        <v>161</v>
      </c>
      <c r="E32" s="2"/>
      <c r="F32" s="2"/>
      <c r="G32" s="2">
        <f t="shared" si="12"/>
        <v>5.8590173939578896E-2</v>
      </c>
      <c r="H32" s="2"/>
      <c r="I32" s="2">
        <f t="shared" si="7"/>
        <v>6.0289183417466523</v>
      </c>
      <c r="J32" s="2">
        <f>G32/0.04206556</f>
        <v>1.3928300001136058</v>
      </c>
      <c r="K32" s="2">
        <f t="shared" si="5"/>
        <v>0.18749999999999889</v>
      </c>
      <c r="L32" s="2">
        <f t="shared" si="8"/>
        <v>3.5156249999999584E-2</v>
      </c>
      <c r="M32" s="2">
        <f t="shared" si="9"/>
        <v>3.6190729964993576E-2</v>
      </c>
      <c r="N32" s="2">
        <f t="shared" si="10"/>
        <v>0.19023861323346944</v>
      </c>
      <c r="O32" s="2">
        <f t="shared" si="6"/>
        <v>1.114611343937325E-2</v>
      </c>
      <c r="P32" s="2">
        <f t="shared" si="11"/>
        <v>1.1469330646317113</v>
      </c>
      <c r="Q32" s="2"/>
      <c r="R32" s="2">
        <f>O32/0.04306556</f>
        <v>0.25881733430084852</v>
      </c>
    </row>
    <row r="33" spans="1:1" x14ac:dyDescent="0.2">
      <c r="A33" s="3"/>
    </row>
    <row r="34" spans="1:1" x14ac:dyDescent="0.2">
      <c r="A34" s="5" t="s">
        <v>171</v>
      </c>
    </row>
    <row r="93" spans="2:7" x14ac:dyDescent="0.2">
      <c r="B93" s="4"/>
      <c r="C93" s="3"/>
      <c r="D93" s="3"/>
      <c r="E93" s="3"/>
      <c r="F93" s="3"/>
      <c r="G93" s="3"/>
    </row>
    <row r="94" spans="2:7" x14ac:dyDescent="0.2">
      <c r="B94" s="4"/>
      <c r="C94" s="3"/>
      <c r="D94" s="3"/>
      <c r="E94" s="3"/>
      <c r="F94" s="3"/>
      <c r="G94" s="3"/>
    </row>
    <row r="95" spans="2:7" x14ac:dyDescent="0.2">
      <c r="B95" s="4"/>
      <c r="C95" s="3"/>
      <c r="D95" s="3"/>
      <c r="E95" s="3"/>
      <c r="F95" s="3"/>
      <c r="G95" s="3"/>
    </row>
    <row r="96" spans="2:7" x14ac:dyDescent="0.2">
      <c r="B96" s="4"/>
      <c r="C96" s="3"/>
      <c r="D96" s="3"/>
      <c r="E96" s="3"/>
      <c r="F96" s="3"/>
      <c r="G96" s="3"/>
    </row>
    <row r="97" spans="1:18" x14ac:dyDescent="0.2">
      <c r="B97" s="4"/>
      <c r="C97" s="3"/>
      <c r="D97" s="3"/>
      <c r="E97" s="3"/>
      <c r="F97" s="3"/>
      <c r="G97" s="3"/>
    </row>
    <row r="98" spans="1:18" x14ac:dyDescent="0.2">
      <c r="B98" s="4"/>
      <c r="C98" s="3"/>
      <c r="D98" s="3"/>
      <c r="E98" s="3"/>
      <c r="F98" s="3"/>
      <c r="G98" s="3"/>
    </row>
    <row r="99" spans="1:18" x14ac:dyDescent="0.2">
      <c r="B99" s="4"/>
      <c r="C99" s="3"/>
      <c r="D99" s="3"/>
      <c r="E99" s="3"/>
      <c r="F99" s="3"/>
      <c r="G99" s="3"/>
      <c r="H99" s="3"/>
    </row>
    <row r="100" spans="1:18" x14ac:dyDescent="0.2">
      <c r="B100" s="4"/>
      <c r="C100" s="3"/>
      <c r="D100" s="3"/>
      <c r="E100" s="3"/>
      <c r="F100" s="3"/>
      <c r="G100" s="3"/>
      <c r="H100" s="3"/>
    </row>
    <row r="101" spans="1:18" x14ac:dyDescent="0.2">
      <c r="A101" s="1"/>
      <c r="B101" s="4"/>
      <c r="C101" s="3"/>
      <c r="D101" s="3"/>
      <c r="E101" s="3"/>
      <c r="F101" s="3"/>
      <c r="G101" s="3"/>
      <c r="H101" s="3"/>
    </row>
    <row r="102" spans="1:18" x14ac:dyDescent="0.2">
      <c r="A102" s="1"/>
      <c r="B102" s="4"/>
      <c r="C102" s="3"/>
      <c r="D102" s="3"/>
      <c r="E102" s="3"/>
      <c r="F102" s="3"/>
      <c r="G102" s="3"/>
      <c r="H102" s="3"/>
    </row>
    <row r="103" spans="1:18" x14ac:dyDescent="0.2">
      <c r="A103" s="1"/>
      <c r="B103" s="4"/>
      <c r="C103" s="3"/>
      <c r="D103" s="3"/>
      <c r="E103" s="3"/>
      <c r="F103" s="3"/>
      <c r="G103" s="3"/>
      <c r="H103" s="3"/>
    </row>
    <row r="104" spans="1:18" x14ac:dyDescent="0.2">
      <c r="A104" s="1"/>
      <c r="B104" s="4"/>
      <c r="C104" s="3"/>
      <c r="D104" s="3"/>
      <c r="E104" s="3"/>
      <c r="F104" s="3"/>
      <c r="G104" s="3"/>
      <c r="H104" s="3"/>
    </row>
    <row r="105" spans="1:18" x14ac:dyDescent="0.2">
      <c r="A105" s="1"/>
      <c r="B105" s="4"/>
      <c r="C105" s="3"/>
      <c r="D105" s="3"/>
      <c r="E105" s="3"/>
      <c r="F105" s="3"/>
      <c r="G105" s="3"/>
      <c r="H105" s="3"/>
    </row>
    <row r="106" spans="1:18" x14ac:dyDescent="0.2">
      <c r="B106" s="4"/>
      <c r="C106" s="3"/>
      <c r="D106" s="3"/>
      <c r="E106" s="3"/>
      <c r="F106" s="3"/>
      <c r="G106" s="3"/>
      <c r="H106" s="3"/>
    </row>
    <row r="107" spans="1:18" x14ac:dyDescent="0.2">
      <c r="B107" s="4"/>
      <c r="C107" s="3"/>
      <c r="D107" s="3"/>
      <c r="E107" s="3"/>
      <c r="F107" s="3"/>
      <c r="G107" s="3"/>
      <c r="H107" s="3"/>
    </row>
    <row r="108" spans="1:18" x14ac:dyDescent="0.2">
      <c r="B108" s="4"/>
      <c r="C108" s="3"/>
      <c r="D108" s="3"/>
      <c r="E108" s="3"/>
      <c r="F108" s="3"/>
      <c r="G108" s="3"/>
      <c r="H108" s="3"/>
    </row>
    <row r="109" spans="1:18" x14ac:dyDescent="0.2">
      <c r="B109" s="4"/>
      <c r="C109" s="3"/>
      <c r="D109" s="3"/>
      <c r="E109" s="3"/>
      <c r="F109" s="3"/>
      <c r="G109" s="3"/>
      <c r="H109" s="3"/>
    </row>
    <row r="110" spans="1:18" x14ac:dyDescent="0.2">
      <c r="B110" s="4"/>
      <c r="C110" s="3"/>
      <c r="D110" s="3"/>
      <c r="E110" s="3"/>
      <c r="F110" s="3"/>
      <c r="G110" s="3"/>
      <c r="H110" s="3"/>
    </row>
    <row r="111" spans="1:18" x14ac:dyDescent="0.2">
      <c r="A111" s="4"/>
      <c r="B111" s="4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 x14ac:dyDescent="0.2">
      <c r="A112" s="4"/>
      <c r="B112" s="4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 x14ac:dyDescent="0.2">
      <c r="A113" s="4"/>
      <c r="B113" s="4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x14ac:dyDescent="0.2">
      <c r="A114" s="4"/>
      <c r="B114" s="4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 x14ac:dyDescent="0.2">
      <c r="A115" s="4"/>
      <c r="B115" s="4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 x14ac:dyDescent="0.2">
      <c r="A116" s="4"/>
      <c r="B116" s="4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 x14ac:dyDescent="0.2">
      <c r="A117" s="4"/>
      <c r="B117" s="4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 x14ac:dyDescent="0.2">
      <c r="A118" s="4"/>
      <c r="B118" s="4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 x14ac:dyDescent="0.2">
      <c r="A119" s="4"/>
      <c r="B119" s="4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 x14ac:dyDescent="0.2">
      <c r="A120" s="4"/>
      <c r="B120" s="4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 x14ac:dyDescent="0.2">
      <c r="A121" s="4"/>
      <c r="B121" s="4"/>
      <c r="C121" s="3"/>
      <c r="D121" s="3"/>
      <c r="E121" s="3"/>
      <c r="F121" s="3"/>
      <c r="G121" s="3"/>
      <c r="H121" s="3"/>
      <c r="I121" s="3"/>
      <c r="J121" s="3"/>
      <c r="K121" s="4"/>
      <c r="L121" s="4"/>
      <c r="M121" s="3"/>
      <c r="N121" s="3"/>
      <c r="O121" s="3"/>
      <c r="P121" s="3"/>
      <c r="Q121" s="3"/>
      <c r="R121" s="3"/>
    </row>
    <row r="122" spans="1:18" x14ac:dyDescent="0.2">
      <c r="A122" s="4"/>
      <c r="B122" s="4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 x14ac:dyDescent="0.2">
      <c r="A123" s="4"/>
      <c r="B123" s="4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 x14ac:dyDescent="0.2">
      <c r="A124" s="4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 x14ac:dyDescent="0.2">
      <c r="A125" s="4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 x14ac:dyDescent="0.2">
      <c r="A126" s="4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 x14ac:dyDescent="0.2">
      <c r="A127" s="4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 x14ac:dyDescent="0.2">
      <c r="A128" s="4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 x14ac:dyDescent="0.2">
      <c r="A129" s="4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 x14ac:dyDescent="0.2">
      <c r="A130" s="4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 x14ac:dyDescent="0.2">
      <c r="A131" s="4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 x14ac:dyDescent="0.2">
      <c r="A132" s="4"/>
      <c r="I132" s="3"/>
      <c r="J132" s="3"/>
      <c r="K132" s="4"/>
      <c r="L132" s="4"/>
      <c r="M132" s="4"/>
      <c r="N132" s="4"/>
      <c r="O132" s="4"/>
      <c r="P132" s="4"/>
      <c r="Q132" s="4"/>
      <c r="R132" s="4"/>
    </row>
    <row r="133" spans="1:18" x14ac:dyDescent="0.2">
      <c r="A133" s="4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 x14ac:dyDescent="0.2">
      <c r="A134" s="4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 x14ac:dyDescent="0.2">
      <c r="A135" s="4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 x14ac:dyDescent="0.2">
      <c r="A136" s="4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 x14ac:dyDescent="0.2">
      <c r="A137" s="4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 x14ac:dyDescent="0.2">
      <c r="A138" s="4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 x14ac:dyDescent="0.2">
      <c r="A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 x14ac:dyDescent="0.2">
      <c r="A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 x14ac:dyDescent="0.2">
      <c r="A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</sheetData>
  <pageMargins left="0.7" right="0.7" top="0.75" bottom="0.75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-ddPCR Raw Data</vt:lpstr>
      <vt:lpstr>Data Analysis, Graph and 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Fonseca</dc:creator>
  <cp:lastModifiedBy>Microsoft Office User</cp:lastModifiedBy>
  <dcterms:created xsi:type="dcterms:W3CDTF">2016-10-31T20:30:51Z</dcterms:created>
  <dcterms:modified xsi:type="dcterms:W3CDTF">2017-03-24T10:13:24Z</dcterms:modified>
</cp:coreProperties>
</file>